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OneDrive - ttk.mta.hu\Cikkek\Sajat\Gal_kollab_Juli\"/>
    </mc:Choice>
  </mc:AlternateContent>
  <bookViews>
    <workbookView xWindow="0" yWindow="0" windowWidth="23040" windowHeight="9270"/>
  </bookViews>
  <sheets>
    <sheet name="HPA_GTEx_RNA_consensus" sheetId="1" r:id="rId1"/>
    <sheet name="HPA_single-cell_consensus" sheetId="2" r:id="rId2"/>
    <sheet name="HPA_immune" sheetId="5" r:id="rId3"/>
  </sheets>
  <definedNames>
    <definedName name="_xlnm._FilterDatabase" localSheetId="0" hidden="1">HPA_GTEx_RNA_consensus!$A$2:$F$52</definedName>
    <definedName name="_xlnm._FilterDatabase" localSheetId="2" hidden="1">HPA_immune!$A$2:$D$2</definedName>
    <definedName name="_xlnm._FilterDatabase" localSheetId="1" hidden="1">'HPA_single-cell_consensus'!$A$2:$H$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0" i="1" l="1"/>
  <c r="F10" i="1" s="1"/>
  <c r="D13" i="5" l="1"/>
  <c r="D20" i="5"/>
  <c r="D19" i="5" l="1"/>
  <c r="D10" i="5"/>
  <c r="D14" i="5"/>
  <c r="D11" i="5"/>
  <c r="D4" i="5"/>
  <c r="D6" i="5"/>
  <c r="D8" i="5"/>
  <c r="D16" i="5"/>
  <c r="D3" i="5"/>
  <c r="D5" i="5"/>
  <c r="D7" i="5"/>
  <c r="D18" i="5"/>
  <c r="D12" i="5"/>
  <c r="D15" i="5"/>
  <c r="D17" i="5"/>
  <c r="D9" i="5"/>
  <c r="D21" i="5"/>
  <c r="H552" i="2" l="1"/>
  <c r="H532" i="2"/>
  <c r="H533" i="2"/>
  <c r="H534" i="2"/>
  <c r="H531" i="2"/>
  <c r="H508" i="2"/>
  <c r="H507" i="2"/>
  <c r="H493" i="2"/>
  <c r="H492" i="2"/>
  <c r="H491" i="2"/>
  <c r="H490" i="2"/>
  <c r="H482" i="2"/>
  <c r="H471" i="2"/>
  <c r="H472" i="2"/>
  <c r="H473" i="2"/>
  <c r="H474" i="2"/>
  <c r="H470" i="2"/>
  <c r="H464" i="2"/>
  <c r="H463" i="2"/>
  <c r="H452" i="2"/>
  <c r="H451" i="2"/>
  <c r="H448" i="2"/>
  <c r="H447" i="2"/>
  <c r="H446" i="2"/>
  <c r="H442" i="2"/>
  <c r="H441" i="2"/>
  <c r="H438" i="2"/>
  <c r="H430" i="2"/>
  <c r="H429" i="2"/>
  <c r="H428" i="2"/>
  <c r="H425" i="2"/>
  <c r="H397" i="2"/>
  <c r="H396" i="2"/>
  <c r="H393" i="2"/>
  <c r="H387" i="2"/>
  <c r="H382" i="2"/>
  <c r="H381" i="2"/>
  <c r="H376" i="2"/>
  <c r="H375" i="2"/>
  <c r="H372" i="2"/>
  <c r="H366" i="2"/>
  <c r="H365" i="2"/>
  <c r="H362" i="2"/>
  <c r="H359" i="2"/>
  <c r="H358" i="2"/>
  <c r="H340" i="2"/>
  <c r="H322" i="2"/>
  <c r="H323" i="2"/>
  <c r="H324" i="2"/>
  <c r="H325" i="2"/>
  <c r="H326" i="2"/>
  <c r="H327" i="2"/>
  <c r="H321" i="2"/>
  <c r="H320" i="2"/>
  <c r="H316" i="2"/>
  <c r="H315" i="2"/>
  <c r="H309" i="2"/>
  <c r="H291" i="2"/>
  <c r="H290" i="2"/>
  <c r="H289" i="2"/>
  <c r="H288" i="2"/>
  <c r="H287" i="2"/>
  <c r="H283" i="2"/>
  <c r="H277" i="2"/>
  <c r="H269" i="2"/>
  <c r="H268" i="2"/>
  <c r="H259" i="2"/>
  <c r="H248" i="2"/>
  <c r="H247" i="2"/>
  <c r="H237" i="2"/>
  <c r="H236" i="2"/>
  <c r="H235" i="2"/>
  <c r="H234" i="2"/>
  <c r="H233" i="2"/>
  <c r="H232" i="2"/>
  <c r="H223" i="2"/>
  <c r="H222" i="2"/>
  <c r="H221" i="2"/>
  <c r="H220" i="2"/>
  <c r="H219" i="2"/>
  <c r="H218" i="2"/>
  <c r="H199" i="2"/>
  <c r="H193" i="2"/>
  <c r="H186" i="2"/>
  <c r="H175" i="2"/>
  <c r="H174" i="2"/>
  <c r="H170" i="2"/>
  <c r="H166" i="2"/>
  <c r="H165" i="2"/>
  <c r="H164" i="2"/>
  <c r="H163" i="2"/>
  <c r="H157" i="2"/>
  <c r="H156" i="2"/>
  <c r="H155" i="2"/>
  <c r="H154" i="2"/>
  <c r="H153" i="2"/>
  <c r="H131" i="2"/>
  <c r="H127" i="2"/>
  <c r="H126" i="2"/>
  <c r="H125" i="2"/>
  <c r="H124" i="2"/>
  <c r="H119" i="2"/>
  <c r="H118" i="2"/>
  <c r="H99" i="2"/>
  <c r="H92" i="2"/>
  <c r="H91" i="2"/>
  <c r="H77" i="2"/>
  <c r="H76" i="2"/>
  <c r="H35" i="2"/>
  <c r="H29" i="2"/>
  <c r="H28" i="2"/>
  <c r="H27" i="2"/>
  <c r="H17" i="2"/>
  <c r="H16" i="2"/>
  <c r="H13" i="2"/>
  <c r="H5" i="2"/>
  <c r="H4" i="2"/>
  <c r="F4" i="1"/>
  <c r="F5" i="1"/>
  <c r="F6" i="1"/>
  <c r="F7" i="1"/>
  <c r="F8" i="1"/>
  <c r="F9"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3" i="1"/>
  <c r="H3" i="2"/>
  <c r="H559" i="2"/>
  <c r="H262" i="2"/>
  <c r="G553" i="2" l="1"/>
  <c r="H553" i="2" s="1"/>
  <c r="G550" i="2"/>
  <c r="H550" i="2" s="1"/>
  <c r="G544" i="2"/>
  <c r="H544" i="2" s="1"/>
  <c r="G540" i="2"/>
  <c r="H540" i="2" s="1"/>
  <c r="G538" i="2"/>
  <c r="H538" i="2" s="1"/>
  <c r="G535" i="2"/>
  <c r="H535" i="2" s="1"/>
  <c r="G529" i="2"/>
  <c r="H529" i="2" s="1"/>
  <c r="G519" i="2"/>
  <c r="H519" i="2" s="1"/>
  <c r="G515" i="2"/>
  <c r="H515" i="2" s="1"/>
  <c r="G512" i="2"/>
  <c r="H512" i="2" s="1"/>
  <c r="G509" i="2"/>
  <c r="H509" i="2" s="1"/>
  <c r="G504" i="2"/>
  <c r="H504" i="2" s="1"/>
  <c r="G501" i="2"/>
  <c r="H501" i="2" s="1"/>
  <c r="G499" i="2"/>
  <c r="H499" i="2" s="1"/>
  <c r="G497" i="2"/>
  <c r="H497" i="2" s="1"/>
  <c r="G494" i="2"/>
  <c r="H494" i="2" s="1"/>
  <c r="G483" i="2"/>
  <c r="H483" i="2" s="1"/>
  <c r="G479" i="2"/>
  <c r="H479" i="2" s="1"/>
  <c r="G475" i="2"/>
  <c r="H475" i="2" s="1"/>
  <c r="G465" i="2"/>
  <c r="H465" i="2" s="1"/>
  <c r="G461" i="2"/>
  <c r="H461" i="2" s="1"/>
  <c r="G458" i="2"/>
  <c r="H458" i="2" s="1"/>
  <c r="G453" i="2"/>
  <c r="H453" i="2" s="1"/>
  <c r="G449" i="2"/>
  <c r="H449" i="2" s="1"/>
  <c r="G443" i="2"/>
  <c r="H443" i="2" s="1"/>
  <c r="G439" i="2"/>
  <c r="H439" i="2" s="1"/>
  <c r="G434" i="2"/>
  <c r="H434" i="2" s="1"/>
  <c r="G431" i="2"/>
  <c r="H431" i="2" s="1"/>
  <c r="G426" i="2"/>
  <c r="H426" i="2" s="1"/>
  <c r="G423" i="2"/>
  <c r="H423" i="2" s="1"/>
  <c r="G421" i="2"/>
  <c r="H421" i="2" s="1"/>
  <c r="G412" i="2"/>
  <c r="H412" i="2" s="1"/>
  <c r="G409" i="2"/>
  <c r="H409" i="2" s="1"/>
  <c r="G407" i="2"/>
  <c r="H407" i="2" s="1"/>
  <c r="G405" i="2"/>
  <c r="H405" i="2" s="1"/>
  <c r="G398" i="2"/>
  <c r="H398" i="2" s="1"/>
  <c r="G394" i="2"/>
  <c r="H394" i="2" s="1"/>
  <c r="G391" i="2"/>
  <c r="H391" i="2" s="1"/>
  <c r="G388" i="2"/>
  <c r="H388" i="2" s="1"/>
  <c r="G385" i="2"/>
  <c r="H385" i="2" s="1"/>
  <c r="G383" i="2"/>
  <c r="H383" i="2" s="1"/>
  <c r="G377" i="2"/>
  <c r="H377" i="2" s="1"/>
  <c r="G373" i="2"/>
  <c r="H373" i="2" s="1"/>
  <c r="G370" i="2"/>
  <c r="H370" i="2" s="1"/>
  <c r="G367" i="2"/>
  <c r="H367" i="2" s="1"/>
  <c r="G363" i="2"/>
  <c r="H363" i="2" s="1"/>
  <c r="G360" i="2"/>
  <c r="H360" i="2" s="1"/>
  <c r="G352" i="2"/>
  <c r="H352" i="2" s="1"/>
  <c r="G350" i="2"/>
  <c r="H350" i="2" s="1"/>
  <c r="G347" i="2"/>
  <c r="H347" i="2" s="1"/>
  <c r="G344" i="2"/>
  <c r="H344" i="2" s="1"/>
  <c r="G341" i="2"/>
  <c r="H341" i="2" s="1"/>
  <c r="G333" i="2"/>
  <c r="H333" i="2" s="1"/>
  <c r="G328" i="2"/>
  <c r="H328" i="2" s="1"/>
  <c r="G317" i="2"/>
  <c r="H317" i="2" s="1"/>
  <c r="G310" i="2"/>
  <c r="H310" i="2" s="1"/>
  <c r="G304" i="2"/>
  <c r="H304" i="2" s="1"/>
  <c r="G301" i="2"/>
  <c r="H301" i="2" s="1"/>
  <c r="G292" i="2"/>
  <c r="H292" i="2" s="1"/>
  <c r="G284" i="2"/>
  <c r="H284" i="2" s="1"/>
  <c r="G280" i="2"/>
  <c r="H280" i="2" s="1"/>
  <c r="G278" i="2"/>
  <c r="H278" i="2" s="1"/>
  <c r="G270" i="2"/>
  <c r="H270" i="2" s="1"/>
  <c r="G263" i="2"/>
  <c r="H263" i="2" s="1"/>
  <c r="G260" i="2"/>
  <c r="H260" i="2" s="1"/>
  <c r="G255" i="2"/>
  <c r="H255" i="2" s="1"/>
  <c r="G253" i="2"/>
  <c r="H253" i="2" s="1"/>
  <c r="G249" i="2"/>
  <c r="H249" i="2" s="1"/>
  <c r="G243" i="2"/>
  <c r="H243" i="2" s="1"/>
  <c r="G238" i="2"/>
  <c r="H238" i="2" s="1"/>
  <c r="G224" i="2"/>
  <c r="H224" i="2" s="1"/>
  <c r="G216" i="2"/>
  <c r="H216" i="2" s="1"/>
  <c r="G211" i="2"/>
  <c r="H211" i="2" s="1"/>
  <c r="G207" i="2"/>
  <c r="H207" i="2" s="1"/>
  <c r="G204" i="2"/>
  <c r="H204" i="2" s="1"/>
  <c r="G200" i="2"/>
  <c r="H200" i="2" s="1"/>
  <c r="G196" i="2"/>
  <c r="H196" i="2" s="1"/>
  <c r="G194" i="2"/>
  <c r="H194" i="2" s="1"/>
  <c r="G187" i="2"/>
  <c r="H187" i="2" s="1"/>
  <c r="G183" i="2"/>
  <c r="H183" i="2" s="1"/>
  <c r="G180" i="2"/>
  <c r="H180" i="2" s="1"/>
  <c r="G176" i="2"/>
  <c r="H176" i="2" s="1"/>
  <c r="G171" i="2"/>
  <c r="H171" i="2" s="1"/>
  <c r="G167" i="2"/>
  <c r="H167" i="2" s="1"/>
  <c r="G160" i="2"/>
  <c r="H160" i="2" s="1"/>
  <c r="G158" i="2"/>
  <c r="H158" i="2" s="1"/>
  <c r="G142" i="2"/>
  <c r="H142" i="2" s="1"/>
  <c r="G140" i="2"/>
  <c r="H140" i="2" s="1"/>
  <c r="G132" i="2"/>
  <c r="H132" i="2" s="1"/>
  <c r="G128" i="2"/>
  <c r="H128" i="2" s="1"/>
  <c r="G120" i="2"/>
  <c r="H120" i="2" s="1"/>
  <c r="G113" i="2"/>
  <c r="H113" i="2" s="1"/>
  <c r="G110" i="2"/>
  <c r="H110" i="2" s="1"/>
  <c r="G105" i="2"/>
  <c r="H105" i="2" s="1"/>
  <c r="G100" i="2"/>
  <c r="H100" i="2" s="1"/>
  <c r="G96" i="2"/>
  <c r="H96" i="2" s="1"/>
  <c r="G93" i="2"/>
  <c r="H93" i="2" s="1"/>
  <c r="G84" i="2"/>
  <c r="H84" i="2" s="1"/>
  <c r="G80" i="2"/>
  <c r="H80" i="2" s="1"/>
  <c r="G78" i="2"/>
  <c r="H78" i="2" s="1"/>
  <c r="G62" i="2"/>
  <c r="H62" i="2" s="1"/>
  <c r="G36" i="2"/>
  <c r="H36" i="2" s="1"/>
  <c r="G30" i="2"/>
  <c r="H30" i="2" s="1"/>
  <c r="G25" i="2"/>
  <c r="H25" i="2" s="1"/>
  <c r="G18" i="2"/>
  <c r="H18" i="2" s="1"/>
  <c r="G14" i="2"/>
  <c r="H14" i="2" s="1"/>
  <c r="G10" i="2"/>
  <c r="H10" i="2" s="1"/>
  <c r="G6" i="2"/>
  <c r="H6" i="2" s="1"/>
</calcChain>
</file>

<file path=xl/sharedStrings.xml><?xml version="1.0" encoding="utf-8"?>
<sst xmlns="http://schemas.openxmlformats.org/spreadsheetml/2006/main" count="2437" uniqueCount="230">
  <si>
    <t>Gene name</t>
  </si>
  <si>
    <t>Tissue</t>
  </si>
  <si>
    <t>nTPM</t>
  </si>
  <si>
    <t>LGALS1</t>
  </si>
  <si>
    <t>adipose tissue</t>
  </si>
  <si>
    <t>adrenal gland</t>
  </si>
  <si>
    <t>amygdala</t>
  </si>
  <si>
    <t>appendix</t>
  </si>
  <si>
    <t>basal ganglia</t>
  </si>
  <si>
    <t>bone marrow</t>
  </si>
  <si>
    <t>breast</t>
  </si>
  <si>
    <t>cerebellum</t>
  </si>
  <si>
    <t>cerebral cortex</t>
  </si>
  <si>
    <t>cervix</t>
  </si>
  <si>
    <t>choroid plexus</t>
  </si>
  <si>
    <t>colon</t>
  </si>
  <si>
    <t>duodenum</t>
  </si>
  <si>
    <t>endometrium</t>
  </si>
  <si>
    <t>epididymis</t>
  </si>
  <si>
    <t>esophagus</t>
  </si>
  <si>
    <t>fallopian tube</t>
  </si>
  <si>
    <t>gallbladder</t>
  </si>
  <si>
    <t>heart muscle</t>
  </si>
  <si>
    <t>hippocampal formation</t>
  </si>
  <si>
    <t>hypothalamus</t>
  </si>
  <si>
    <t>kidney</t>
  </si>
  <si>
    <t>liver</t>
  </si>
  <si>
    <t>lung</t>
  </si>
  <si>
    <t>lymph node</t>
  </si>
  <si>
    <t>midbrain</t>
  </si>
  <si>
    <t>ovary</t>
  </si>
  <si>
    <t>pancreas</t>
  </si>
  <si>
    <t>parathyroid gland</t>
  </si>
  <si>
    <t>pituitary gland</t>
  </si>
  <si>
    <t>placenta</t>
  </si>
  <si>
    <t>prostate</t>
  </si>
  <si>
    <t>rectum</t>
  </si>
  <si>
    <t>retina</t>
  </si>
  <si>
    <t>salivary gland</t>
  </si>
  <si>
    <t>seminal vesicle</t>
  </si>
  <si>
    <t>skeletal muscle</t>
  </si>
  <si>
    <t>skin</t>
  </si>
  <si>
    <t>small intestine</t>
  </si>
  <si>
    <t>smooth muscle</t>
  </si>
  <si>
    <t>spinal cord</t>
  </si>
  <si>
    <t>spleen</t>
  </si>
  <si>
    <t>stomach</t>
  </si>
  <si>
    <t>testis</t>
  </si>
  <si>
    <t>thymus</t>
  </si>
  <si>
    <t>thyroid gland</t>
  </si>
  <si>
    <t>tongue</t>
  </si>
  <si>
    <t>tonsil</t>
  </si>
  <si>
    <t>urinary bladder</t>
  </si>
  <si>
    <t>vagina</t>
  </si>
  <si>
    <t>log2(nTPM+1)</t>
  </si>
  <si>
    <t>c-0</t>
  </si>
  <si>
    <t>leydig cells</t>
  </si>
  <si>
    <t>c-1</t>
  </si>
  <si>
    <t>spermatocytes</t>
  </si>
  <si>
    <t>c-2</t>
  </si>
  <si>
    <t>late spermatids</t>
  </si>
  <si>
    <t>c-3</t>
  </si>
  <si>
    <t>early spermatids</t>
  </si>
  <si>
    <t>c-4</t>
  </si>
  <si>
    <t>spermatogonia</t>
  </si>
  <si>
    <t>c-5</t>
  </si>
  <si>
    <t>c-6</t>
  </si>
  <si>
    <t>c-7</t>
  </si>
  <si>
    <t>endothelial cells</t>
  </si>
  <si>
    <t>c-8</t>
  </si>
  <si>
    <t>c-9</t>
  </si>
  <si>
    <t>c-10</t>
  </si>
  <si>
    <t>macrophages</t>
  </si>
  <si>
    <t>c-11</t>
  </si>
  <si>
    <t>c-12</t>
  </si>
  <si>
    <t>peritubular cells</t>
  </si>
  <si>
    <t>c-13</t>
  </si>
  <si>
    <t>c-14</t>
  </si>
  <si>
    <t>c-15</t>
  </si>
  <si>
    <t>c-16</t>
  </si>
  <si>
    <t>c-17</t>
  </si>
  <si>
    <t>c-18</t>
  </si>
  <si>
    <t>c-19</t>
  </si>
  <si>
    <t>sertoli cells</t>
  </si>
  <si>
    <t>distal enterocytes</t>
  </si>
  <si>
    <t>undifferentiated cells</t>
  </si>
  <si>
    <t>intestinal goblet cells</t>
  </si>
  <si>
    <t>enteroendocrine cells</t>
  </si>
  <si>
    <t>t-cells</t>
  </si>
  <si>
    <t>paneth cells</t>
  </si>
  <si>
    <t>cardiomyocytes</t>
  </si>
  <si>
    <t>smooth muscle cells</t>
  </si>
  <si>
    <t>fibroblasts</t>
  </si>
  <si>
    <t>proximal enterocytes</t>
  </si>
  <si>
    <t>mixed immune cells</t>
  </si>
  <si>
    <t>proximal tubular cells</t>
  </si>
  <si>
    <t>distal tubular cells</t>
  </si>
  <si>
    <t>b-cells</t>
  </si>
  <si>
    <t>collecting duct cells</t>
  </si>
  <si>
    <t>hepatocytes</t>
  </si>
  <si>
    <t>kupffer cells</t>
  </si>
  <si>
    <t>plasma cells</t>
  </si>
  <si>
    <t>cholangiocytes</t>
  </si>
  <si>
    <t>erythroid cells</t>
  </si>
  <si>
    <t>cytotrophoblasts</t>
  </si>
  <si>
    <t>extravillous trophoblasts</t>
  </si>
  <si>
    <t>hofbauer cells</t>
  </si>
  <si>
    <t>syncytiotrophoblasts</t>
  </si>
  <si>
    <t>c-20</t>
  </si>
  <si>
    <t>c-21</t>
  </si>
  <si>
    <t>c-22</t>
  </si>
  <si>
    <t>c-23</t>
  </si>
  <si>
    <t>c-24</t>
  </si>
  <si>
    <t>c-25</t>
  </si>
  <si>
    <t>c-26</t>
  </si>
  <si>
    <t>glandular and luminal cells</t>
  </si>
  <si>
    <t>endometrial stromal cells</t>
  </si>
  <si>
    <t>ciliated cells</t>
  </si>
  <si>
    <t>pbmc</t>
  </si>
  <si>
    <t>nk-cells</t>
  </si>
  <si>
    <t>monocytes</t>
  </si>
  <si>
    <t>platelets</t>
  </si>
  <si>
    <t>dendritic cells</t>
  </si>
  <si>
    <t>ductal cells</t>
  </si>
  <si>
    <t>exocrine glandular cells</t>
  </si>
  <si>
    <t>mixed cell types</t>
  </si>
  <si>
    <t>pancreatic endocrine cells</t>
  </si>
  <si>
    <t>langerhans cells</t>
  </si>
  <si>
    <t>suprabasal keratinocytes</t>
  </si>
  <si>
    <t>basal keratinocytes</t>
  </si>
  <si>
    <t>melanocytes</t>
  </si>
  <si>
    <t>granulocytes</t>
  </si>
  <si>
    <t>brain</t>
  </si>
  <si>
    <t>excitatory neurons</t>
  </si>
  <si>
    <t>inhibitory neurons</t>
  </si>
  <si>
    <t>oligodendrocytes</t>
  </si>
  <si>
    <t>c-27</t>
  </si>
  <si>
    <t>c-28</t>
  </si>
  <si>
    <t>c-29</t>
  </si>
  <si>
    <t>c-30</t>
  </si>
  <si>
    <t>c-31</t>
  </si>
  <si>
    <t>c-32</t>
  </si>
  <si>
    <t>c-33</t>
  </si>
  <si>
    <t>c-34</t>
  </si>
  <si>
    <t>c-35</t>
  </si>
  <si>
    <t>astrocytes</t>
  </si>
  <si>
    <t>c-36</t>
  </si>
  <si>
    <t>c-37</t>
  </si>
  <si>
    <t>c-38</t>
  </si>
  <si>
    <t>c-39</t>
  </si>
  <si>
    <t>c-40</t>
  </si>
  <si>
    <t>c-41</t>
  </si>
  <si>
    <t>c-42</t>
  </si>
  <si>
    <t>c-43</t>
  </si>
  <si>
    <t>microglial cells</t>
  </si>
  <si>
    <t>c-44</t>
  </si>
  <si>
    <t>bronchus</t>
  </si>
  <si>
    <t>basal respiratory cells</t>
  </si>
  <si>
    <t>club cells</t>
  </si>
  <si>
    <t>ionocytes</t>
  </si>
  <si>
    <t>eye</t>
  </si>
  <si>
    <t>rod photoreceptor cells</t>
  </si>
  <si>
    <t>bipolar cells</t>
  </si>
  <si>
    <t>muller glia cells</t>
  </si>
  <si>
    <t>horizontal cells</t>
  </si>
  <si>
    <t>cone photoreceptor cells</t>
  </si>
  <si>
    <t>skeletal myocytes</t>
  </si>
  <si>
    <t>adipocytes</t>
  </si>
  <si>
    <t>schwann cells</t>
  </si>
  <si>
    <t>squamous epithelial cells</t>
  </si>
  <si>
    <t>alveolar cells type 2</t>
  </si>
  <si>
    <t>alveolar cells type 1</t>
  </si>
  <si>
    <t>basal prostatic cells</t>
  </si>
  <si>
    <t>prostatic glandular cells</t>
  </si>
  <si>
    <t>serous glandular cells</t>
  </si>
  <si>
    <t>mucus glandular cells</t>
  </si>
  <si>
    <t>salivary duct cells</t>
  </si>
  <si>
    <t>mesothelial cells</t>
  </si>
  <si>
    <t>vascular</t>
  </si>
  <si>
    <t>breast glandular cells</t>
  </si>
  <si>
    <t>breast myoepithelial cells</t>
  </si>
  <si>
    <t>secretory cells</t>
  </si>
  <si>
    <t>lymphatic endothelial cells</t>
  </si>
  <si>
    <t>neutrophils</t>
  </si>
  <si>
    <t>ovarian stromal cells</t>
  </si>
  <si>
    <t>granulosa cells</t>
  </si>
  <si>
    <t>oocytes</t>
  </si>
  <si>
    <t>cluster</t>
  </si>
  <si>
    <t>cell_type</t>
  </si>
  <si>
    <t>read_count</t>
  </si>
  <si>
    <t>Av_nTPM</t>
  </si>
  <si>
    <t>Organ</t>
  </si>
  <si>
    <t>connective and soft tissue</t>
  </si>
  <si>
    <t>breast and female reproductive system</t>
  </si>
  <si>
    <t>respiratory system</t>
  </si>
  <si>
    <t>endocrine tissues</t>
  </si>
  <si>
    <t>proximal digestive tract</t>
  </si>
  <si>
    <t>bone marrow and lymphoid tissues</t>
  </si>
  <si>
    <t>kidney and urinary bladder</t>
  </si>
  <si>
    <t>liver and gallbladder</t>
  </si>
  <si>
    <t>gastrointestinal tract</t>
  </si>
  <si>
    <t>male reproductive system</t>
  </si>
  <si>
    <t>basophil</t>
  </si>
  <si>
    <t>classical monocyte</t>
  </si>
  <si>
    <t>eosinophil</t>
  </si>
  <si>
    <t>gdT-cell</t>
  </si>
  <si>
    <t>intermediate monocyte</t>
  </si>
  <si>
    <t>MAIT T-cell</t>
  </si>
  <si>
    <t>memory B-cell</t>
  </si>
  <si>
    <t>memory CD4 T-cell</t>
  </si>
  <si>
    <t>memory CD8 T-cell</t>
  </si>
  <si>
    <t>myeloid DC</t>
  </si>
  <si>
    <t>naive B-cell</t>
  </si>
  <si>
    <t>naive CD4 T-cell</t>
  </si>
  <si>
    <t>naive CD8 T-cell</t>
  </si>
  <si>
    <t>neutrophil</t>
  </si>
  <si>
    <t>NK-cell</t>
  </si>
  <si>
    <t>non-classical monocyte</t>
  </si>
  <si>
    <t>plasmacytoid DC</t>
  </si>
  <si>
    <t>T-reg</t>
  </si>
  <si>
    <t>total PBMC</t>
  </si>
  <si>
    <t>Immune cell</t>
  </si>
  <si>
    <t>muslce tissues</t>
  </si>
  <si>
    <t>muscle tissues</t>
  </si>
  <si>
    <r>
      <rPr>
        <b/>
        <sz val="8"/>
        <color theme="1"/>
        <rFont val="Arial"/>
        <family val="2"/>
        <charset val="238"/>
      </rPr>
      <t>Table S1b:</t>
    </r>
    <r>
      <rPr>
        <sz val="8"/>
        <color theme="1"/>
        <rFont val="Arial"/>
        <family val="2"/>
        <charset val="238"/>
      </rPr>
      <t xml:space="preserve"> Gene expression level of</t>
    </r>
    <r>
      <rPr>
        <i/>
        <sz val="8"/>
        <color theme="1"/>
        <rFont val="Arial"/>
        <family val="2"/>
        <charset val="238"/>
      </rPr>
      <t xml:space="preserve"> LGALS1</t>
    </r>
    <r>
      <rPr>
        <sz val="8"/>
        <color theme="1"/>
        <rFont val="Arial"/>
        <family val="2"/>
        <charset val="238"/>
      </rPr>
      <t xml:space="preserve"> in humans obtanied from the Human Protein Atlas (single-cell RNA-seq)</t>
    </r>
  </si>
  <si>
    <r>
      <t xml:space="preserve">"The sweet and the bitter sides of galectin-1 in immunity: its role in T cell functions, apoptosis, and T cell-based immunotherapies for cancer", Semin Immunopathol, J. Novák, T. Takács, Á. Tilajka, L. László, O. Oravecz, E. Farkas, N. G. Than, L. Buday, A. Balogh, V. Vas,  Institute of Molecular Life Sciences, HUN-REN Research Centre of Natural Sciences, 1117 Budapest, Hungary, correspondence: balogh.andrea@ttk.hu, vas.virag@ttk.hu                                                                                                                                                                                                                                                    </t>
    </r>
    <r>
      <rPr>
        <b/>
        <sz val="8"/>
        <color theme="1"/>
        <rFont val="Arial"/>
        <family val="2"/>
        <charset val="238"/>
      </rPr>
      <t>Table S1a:</t>
    </r>
    <r>
      <rPr>
        <sz val="8"/>
        <color theme="1"/>
        <rFont val="Arial"/>
        <family val="2"/>
        <charset val="238"/>
      </rPr>
      <t xml:space="preserve"> Gene expression level of </t>
    </r>
    <r>
      <rPr>
        <i/>
        <sz val="8"/>
        <color theme="1"/>
        <rFont val="Arial"/>
        <family val="2"/>
        <charset val="238"/>
      </rPr>
      <t>LGALS1</t>
    </r>
    <r>
      <rPr>
        <sz val="8"/>
        <color theme="1"/>
        <rFont val="Arial"/>
        <family val="2"/>
        <charset val="238"/>
      </rPr>
      <t xml:space="preserve"> in humans obtanied from the Human Protein Atlas (bulk RNA-seq)</t>
    </r>
  </si>
  <si>
    <r>
      <rPr>
        <b/>
        <sz val="8"/>
        <color theme="1"/>
        <rFont val="Arial"/>
        <family val="2"/>
        <charset val="238"/>
      </rPr>
      <t>Table S1c:</t>
    </r>
    <r>
      <rPr>
        <sz val="8"/>
        <color theme="1"/>
        <rFont val="Arial"/>
        <family val="2"/>
        <charset val="238"/>
      </rPr>
      <t xml:space="preserve"> Gene expression level of </t>
    </r>
    <r>
      <rPr>
        <i/>
        <sz val="8"/>
        <color theme="1"/>
        <rFont val="Arial"/>
        <family val="2"/>
        <charset val="238"/>
      </rPr>
      <t>LGALS1</t>
    </r>
    <r>
      <rPr>
        <sz val="8"/>
        <color theme="1"/>
        <rFont val="Arial"/>
        <family val="2"/>
        <charset val="238"/>
      </rPr>
      <t xml:space="preserve"> in humans obtanied from the Human Protein Atlas (immune cell RNA-seq)</t>
    </r>
  </si>
  <si>
    <t>basal squamous epithelial c.</t>
  </si>
  <si>
    <t>oligodendrocyte precursor c.</t>
  </si>
  <si>
    <t>gastric mucus-secreting c.</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charset val="238"/>
      <scheme val="minor"/>
    </font>
    <font>
      <sz val="10"/>
      <name val="Arial"/>
      <family val="2"/>
      <charset val="238"/>
    </font>
    <font>
      <i/>
      <sz val="11"/>
      <color theme="1"/>
      <name val="Calibri"/>
      <family val="2"/>
      <charset val="238"/>
      <scheme val="minor"/>
    </font>
    <font>
      <sz val="11"/>
      <color rgb="FFFF0000"/>
      <name val="Calibri"/>
      <family val="2"/>
      <charset val="238"/>
      <scheme val="minor"/>
    </font>
    <font>
      <sz val="11"/>
      <name val="Calibri"/>
      <family val="2"/>
      <charset val="238"/>
      <scheme val="minor"/>
    </font>
    <font>
      <sz val="8"/>
      <color theme="1"/>
      <name val="Arial"/>
      <family val="2"/>
      <charset val="238"/>
    </font>
    <font>
      <i/>
      <sz val="8"/>
      <color theme="1"/>
      <name val="Arial"/>
      <family val="2"/>
      <charset val="238"/>
    </font>
    <font>
      <b/>
      <sz val="8"/>
      <color theme="1"/>
      <name val="Arial"/>
      <family val="2"/>
      <charset val="238"/>
    </font>
  </fonts>
  <fills count="2">
    <fill>
      <patternFill patternType="none"/>
    </fill>
    <fill>
      <patternFill patternType="gray125"/>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diagonal/>
    </border>
    <border>
      <left/>
      <right/>
      <top/>
      <bottom style="thin">
        <color indexed="64"/>
      </bottom>
      <diagonal/>
    </border>
  </borders>
  <cellStyleXfs count="1">
    <xf numFmtId="0" fontId="0" fillId="0" borderId="0"/>
  </cellStyleXfs>
  <cellXfs count="51">
    <xf numFmtId="0" fontId="0" fillId="0" borderId="0" xfId="0"/>
    <xf numFmtId="2" fontId="0" fillId="0" borderId="0" xfId="0" applyNumberFormat="1"/>
    <xf numFmtId="0" fontId="0" fillId="0" borderId="0" xfId="0" applyFill="1"/>
    <xf numFmtId="0" fontId="1" fillId="0" borderId="0" xfId="0" applyFont="1"/>
    <xf numFmtId="0" fontId="1" fillId="0" borderId="0" xfId="0" applyFont="1" applyAlignment="1">
      <alignment horizontal="center"/>
    </xf>
    <xf numFmtId="0" fontId="2" fillId="0" borderId="0" xfId="0" applyFont="1"/>
    <xf numFmtId="0" fontId="3" fillId="0" borderId="0" xfId="0" applyFont="1"/>
    <xf numFmtId="0" fontId="4" fillId="0" borderId="0" xfId="0" applyFont="1"/>
    <xf numFmtId="0" fontId="7" fillId="0" borderId="1" xfId="0" applyFont="1" applyBorder="1"/>
    <xf numFmtId="2" fontId="7" fillId="0" borderId="1" xfId="0" applyNumberFormat="1" applyFont="1" applyBorder="1"/>
    <xf numFmtId="0" fontId="5" fillId="0" borderId="1" xfId="0" applyFont="1" applyBorder="1"/>
    <xf numFmtId="0" fontId="6" fillId="0" borderId="1" xfId="0" applyFont="1" applyBorder="1"/>
    <xf numFmtId="2" fontId="5" fillId="0" borderId="1" xfId="0" applyNumberFormat="1" applyFont="1" applyBorder="1"/>
    <xf numFmtId="2" fontId="5" fillId="0" borderId="3" xfId="0" applyNumberFormat="1" applyFont="1" applyBorder="1"/>
    <xf numFmtId="0" fontId="5" fillId="0" borderId="2" xfId="0" applyFont="1" applyBorder="1"/>
    <xf numFmtId="2" fontId="5" fillId="0" borderId="5" xfId="0" applyNumberFormat="1" applyFont="1" applyBorder="1"/>
    <xf numFmtId="2" fontId="5" fillId="0" borderId="6" xfId="0" applyNumberFormat="1" applyFont="1" applyBorder="1"/>
    <xf numFmtId="2" fontId="5" fillId="0" borderId="8" xfId="0" applyNumberFormat="1" applyFont="1" applyBorder="1"/>
    <xf numFmtId="0" fontId="5" fillId="0" borderId="9" xfId="0" applyFont="1" applyBorder="1"/>
    <xf numFmtId="2" fontId="5" fillId="0" borderId="10" xfId="0" applyNumberFormat="1" applyFont="1" applyBorder="1"/>
    <xf numFmtId="2" fontId="5" fillId="0" borderId="11" xfId="0" applyNumberFormat="1" applyFont="1" applyBorder="1"/>
    <xf numFmtId="0" fontId="5" fillId="0" borderId="12" xfId="0" applyFont="1" applyBorder="1"/>
    <xf numFmtId="0" fontId="5" fillId="0" borderId="4" xfId="0" applyFont="1" applyBorder="1"/>
    <xf numFmtId="0" fontId="5" fillId="0" borderId="0" xfId="0" applyFont="1"/>
    <xf numFmtId="2" fontId="7" fillId="0" borderId="3" xfId="0" applyNumberFormat="1" applyFont="1" applyBorder="1"/>
    <xf numFmtId="2" fontId="7" fillId="0" borderId="7" xfId="0" applyNumberFormat="1" applyFont="1" applyBorder="1"/>
    <xf numFmtId="2" fontId="5" fillId="0" borderId="9" xfId="0" applyNumberFormat="1" applyFont="1" applyBorder="1"/>
    <xf numFmtId="2" fontId="5" fillId="0" borderId="12" xfId="0" applyNumberFormat="1" applyFont="1" applyBorder="1"/>
    <xf numFmtId="2" fontId="7" fillId="0" borderId="4" xfId="0" applyNumberFormat="1" applyFont="1" applyBorder="1"/>
    <xf numFmtId="2" fontId="5" fillId="0" borderId="7" xfId="0" applyNumberFormat="1" applyFont="1" applyBorder="1"/>
    <xf numFmtId="2" fontId="5" fillId="0" borderId="13" xfId="0" applyNumberFormat="1" applyFont="1" applyBorder="1"/>
    <xf numFmtId="2" fontId="5" fillId="0" borderId="4" xfId="0" applyNumberFormat="1" applyFont="1" applyBorder="1"/>
    <xf numFmtId="2" fontId="7" fillId="0" borderId="13" xfId="0" applyNumberFormat="1" applyFont="1" applyBorder="1"/>
    <xf numFmtId="0" fontId="5" fillId="0" borderId="7" xfId="0" applyFont="1" applyBorder="1"/>
    <xf numFmtId="0" fontId="6" fillId="0" borderId="1" xfId="0" applyFont="1" applyFill="1" applyBorder="1"/>
    <xf numFmtId="0" fontId="5" fillId="0" borderId="1" xfId="0" applyFont="1" applyFill="1" applyBorder="1"/>
    <xf numFmtId="2" fontId="5" fillId="0" borderId="1" xfId="0" applyNumberFormat="1" applyFont="1" applyFill="1" applyBorder="1"/>
    <xf numFmtId="2" fontId="5" fillId="0" borderId="3" xfId="0" applyNumberFormat="1" applyFont="1" applyFill="1" applyBorder="1"/>
    <xf numFmtId="0" fontId="5" fillId="0" borderId="2" xfId="0" applyFont="1" applyFill="1" applyBorder="1"/>
    <xf numFmtId="2" fontId="5" fillId="0" borderId="5" xfId="0" applyNumberFormat="1" applyFont="1" applyFill="1" applyBorder="1"/>
    <xf numFmtId="2" fontId="5" fillId="0" borderId="6" xfId="0" applyNumberFormat="1" applyFont="1" applyFill="1" applyBorder="1"/>
    <xf numFmtId="2" fontId="5" fillId="0" borderId="8" xfId="0" applyNumberFormat="1" applyFont="1" applyFill="1" applyBorder="1"/>
    <xf numFmtId="0" fontId="5" fillId="0" borderId="9" xfId="0" applyFont="1" applyFill="1" applyBorder="1"/>
    <xf numFmtId="2" fontId="5" fillId="0" borderId="10" xfId="0" applyNumberFormat="1" applyFont="1" applyFill="1" applyBorder="1"/>
    <xf numFmtId="2" fontId="5" fillId="0" borderId="11" xfId="0" applyNumberFormat="1" applyFont="1" applyFill="1" applyBorder="1"/>
    <xf numFmtId="0" fontId="5" fillId="0" borderId="12" xfId="0" applyFont="1" applyFill="1" applyBorder="1"/>
    <xf numFmtId="0" fontId="7" fillId="0" borderId="12" xfId="0" applyFont="1" applyBorder="1"/>
    <xf numFmtId="0" fontId="7" fillId="0" borderId="9" xfId="0" applyFont="1" applyBorder="1"/>
    <xf numFmtId="2" fontId="5" fillId="0" borderId="0" xfId="0" applyNumberFormat="1" applyFont="1"/>
    <xf numFmtId="0" fontId="5" fillId="0" borderId="14" xfId="0" applyFont="1" applyBorder="1" applyAlignment="1">
      <alignment wrapText="1"/>
    </xf>
    <xf numFmtId="0" fontId="5" fillId="0" borderId="14" xfId="0" applyFont="1" applyBorder="1" applyAlignment="1"/>
  </cellXfs>
  <cellStyles count="1">
    <cellStyle name="Normá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52"/>
  <sheetViews>
    <sheetView tabSelected="1" workbookViewId="0">
      <selection activeCell="J9" sqref="J9"/>
    </sheetView>
  </sheetViews>
  <sheetFormatPr defaultRowHeight="15" x14ac:dyDescent="0.25"/>
  <cols>
    <col min="1" max="1" width="10" style="23" bestFit="1" customWidth="1"/>
    <col min="2" max="2" width="28.5703125" style="23" customWidth="1"/>
    <col min="3" max="3" width="16.5703125" style="23" bestFit="1" customWidth="1"/>
    <col min="4" max="4" width="6.5703125" style="23" bestFit="1" customWidth="1"/>
    <col min="5" max="5" width="8.28515625" style="23" bestFit="1" customWidth="1"/>
    <col min="6" max="6" width="11.5703125" style="23" bestFit="1" customWidth="1"/>
    <col min="11" max="11" width="20.28515625" bestFit="1" customWidth="1"/>
    <col min="13" max="13" width="14.42578125" bestFit="1" customWidth="1"/>
    <col min="18" max="18" width="12.28515625" bestFit="1" customWidth="1"/>
    <col min="53" max="53" width="9" customWidth="1"/>
  </cols>
  <sheetData>
    <row r="1" spans="1:60" ht="60" customHeight="1" x14ac:dyDescent="0.25">
      <c r="A1" s="49" t="s">
        <v>225</v>
      </c>
      <c r="B1" s="49"/>
      <c r="C1" s="49"/>
      <c r="D1" s="49"/>
      <c r="E1" s="49"/>
      <c r="F1" s="49"/>
    </row>
    <row r="2" spans="1:60" x14ac:dyDescent="0.25">
      <c r="A2" s="8" t="s">
        <v>0</v>
      </c>
      <c r="B2" s="8" t="s">
        <v>191</v>
      </c>
      <c r="C2" s="8" t="s">
        <v>1</v>
      </c>
      <c r="D2" s="9" t="s">
        <v>2</v>
      </c>
      <c r="E2" s="9" t="s">
        <v>190</v>
      </c>
      <c r="F2" s="8" t="s">
        <v>54</v>
      </c>
      <c r="L2" s="1"/>
      <c r="Q2" s="1"/>
      <c r="V2" s="1"/>
      <c r="AA2" s="1"/>
      <c r="AF2" s="1"/>
      <c r="AK2" s="1"/>
      <c r="AP2" s="1"/>
      <c r="AU2" s="1"/>
      <c r="AZ2" s="1"/>
      <c r="BE2" s="1"/>
    </row>
    <row r="3" spans="1:60" x14ac:dyDescent="0.25">
      <c r="A3" s="11" t="s">
        <v>3</v>
      </c>
      <c r="B3" s="10" t="s">
        <v>197</v>
      </c>
      <c r="C3" s="10" t="s">
        <v>7</v>
      </c>
      <c r="D3" s="12">
        <v>508.7</v>
      </c>
      <c r="E3" s="12"/>
      <c r="F3" s="9">
        <f>(LOG(D3+1,2))</f>
        <v>8.9935045430180143</v>
      </c>
      <c r="L3" s="1"/>
      <c r="Q3" s="1"/>
      <c r="AA3" s="1"/>
      <c r="AF3" s="1"/>
      <c r="AK3" s="1"/>
      <c r="AP3" s="1"/>
      <c r="AU3" s="1"/>
      <c r="AZ3" s="1"/>
      <c r="BE3" s="1"/>
    </row>
    <row r="4" spans="1:60" x14ac:dyDescent="0.25">
      <c r="A4" s="11" t="s">
        <v>3</v>
      </c>
      <c r="B4" s="10" t="s">
        <v>197</v>
      </c>
      <c r="C4" s="10" t="s">
        <v>45</v>
      </c>
      <c r="D4" s="12">
        <v>449.6</v>
      </c>
      <c r="E4" s="12"/>
      <c r="F4" s="9">
        <f t="shared" ref="F4:F52" si="0">(LOG(D4+1,2))</f>
        <v>8.8157035033480664</v>
      </c>
      <c r="L4" s="1"/>
      <c r="Q4" s="1"/>
      <c r="V4" s="1"/>
      <c r="AA4" s="1"/>
      <c r="AF4" s="1"/>
      <c r="AK4" s="1"/>
      <c r="AP4" s="1"/>
      <c r="AU4" s="1"/>
      <c r="AZ4" s="1"/>
      <c r="BE4" s="1"/>
    </row>
    <row r="5" spans="1:60" x14ac:dyDescent="0.25">
      <c r="A5" s="11" t="s">
        <v>3</v>
      </c>
      <c r="B5" s="10" t="s">
        <v>197</v>
      </c>
      <c r="C5" s="10" t="s">
        <v>9</v>
      </c>
      <c r="D5" s="12">
        <v>320.2</v>
      </c>
      <c r="E5" s="12"/>
      <c r="F5" s="9">
        <f t="shared" si="0"/>
        <v>8.3273280826299523</v>
      </c>
      <c r="L5" s="1"/>
      <c r="Q5" s="1"/>
      <c r="V5" s="1"/>
      <c r="AA5" s="1"/>
      <c r="AF5" s="1"/>
      <c r="AU5" s="1"/>
      <c r="AZ5" s="1"/>
      <c r="BE5" s="1"/>
    </row>
    <row r="6" spans="1:60" x14ac:dyDescent="0.25">
      <c r="A6" s="11" t="s">
        <v>3</v>
      </c>
      <c r="B6" s="10" t="s">
        <v>197</v>
      </c>
      <c r="C6" s="10" t="s">
        <v>28</v>
      </c>
      <c r="D6" s="12">
        <v>172.1</v>
      </c>
      <c r="E6" s="12"/>
      <c r="F6" s="9">
        <f t="shared" si="0"/>
        <v>7.4354619144792773</v>
      </c>
      <c r="L6" s="1"/>
      <c r="Q6" s="1"/>
      <c r="V6" s="1"/>
      <c r="AA6" s="1"/>
      <c r="AF6" s="1"/>
      <c r="AU6" s="1"/>
    </row>
    <row r="7" spans="1:60" x14ac:dyDescent="0.25">
      <c r="A7" s="11" t="s">
        <v>3</v>
      </c>
      <c r="B7" s="10" t="s">
        <v>197</v>
      </c>
      <c r="C7" s="10" t="s">
        <v>48</v>
      </c>
      <c r="D7" s="12">
        <v>149.5</v>
      </c>
      <c r="E7" s="12"/>
      <c r="F7" s="9">
        <f t="shared" si="0"/>
        <v>7.2336196767597016</v>
      </c>
      <c r="L7" s="1"/>
      <c r="Q7" s="1"/>
      <c r="V7" s="1"/>
      <c r="AF7" s="1"/>
    </row>
    <row r="8" spans="1:60" x14ac:dyDescent="0.25">
      <c r="A8" s="11" t="s">
        <v>3</v>
      </c>
      <c r="B8" s="10" t="s">
        <v>197</v>
      </c>
      <c r="C8" s="10" t="s">
        <v>51</v>
      </c>
      <c r="D8" s="12">
        <v>113.5</v>
      </c>
      <c r="E8" s="12"/>
      <c r="F8" s="9">
        <f t="shared" si="0"/>
        <v>6.8392037880969445</v>
      </c>
      <c r="L8" s="1"/>
      <c r="Q8" s="1"/>
      <c r="V8" s="1"/>
    </row>
    <row r="9" spans="1:60" ht="15.75" thickBot="1" x14ac:dyDescent="0.3">
      <c r="A9" s="11" t="s">
        <v>3</v>
      </c>
      <c r="B9" s="10" t="s">
        <v>132</v>
      </c>
      <c r="C9" s="10" t="s">
        <v>44</v>
      </c>
      <c r="D9" s="13">
        <v>1392.8</v>
      </c>
      <c r="E9" s="13"/>
      <c r="F9" s="24">
        <f t="shared" si="0"/>
        <v>10.444807844642602</v>
      </c>
      <c r="L9" s="1"/>
      <c r="V9" s="1"/>
    </row>
    <row r="10" spans="1:60" x14ac:dyDescent="0.25">
      <c r="A10" s="11" t="s">
        <v>3</v>
      </c>
      <c r="B10" s="10" t="s">
        <v>132</v>
      </c>
      <c r="C10" s="14" t="s">
        <v>29</v>
      </c>
      <c r="D10" s="15">
        <v>651.29999999999995</v>
      </c>
      <c r="E10" s="16">
        <f>AVERAGE(D10:D17)</f>
        <v>422.42500000000001</v>
      </c>
      <c r="F10" s="25">
        <f>(LOG(E10+1,2))</f>
        <v>8.7259626417164728</v>
      </c>
      <c r="L10" s="1"/>
    </row>
    <row r="11" spans="1:60" x14ac:dyDescent="0.25">
      <c r="A11" s="11" t="s">
        <v>3</v>
      </c>
      <c r="B11" s="10" t="s">
        <v>132</v>
      </c>
      <c r="C11" s="14" t="s">
        <v>14</v>
      </c>
      <c r="D11" s="17">
        <v>651.1</v>
      </c>
      <c r="E11" s="12"/>
      <c r="F11" s="26"/>
      <c r="L11" s="1"/>
      <c r="AK11" s="1"/>
    </row>
    <row r="12" spans="1:60" x14ac:dyDescent="0.25">
      <c r="A12" s="11" t="s">
        <v>3</v>
      </c>
      <c r="B12" s="10" t="s">
        <v>132</v>
      </c>
      <c r="C12" s="14" t="s">
        <v>24</v>
      </c>
      <c r="D12" s="17">
        <v>450.7</v>
      </c>
      <c r="E12" s="12"/>
      <c r="F12" s="26"/>
    </row>
    <row r="13" spans="1:60" x14ac:dyDescent="0.25">
      <c r="A13" s="11" t="s">
        <v>3</v>
      </c>
      <c r="B13" s="10" t="s">
        <v>132</v>
      </c>
      <c r="C13" s="14" t="s">
        <v>12</v>
      </c>
      <c r="D13" s="17">
        <v>446.2</v>
      </c>
      <c r="E13" s="12"/>
      <c r="F13" s="26"/>
    </row>
    <row r="14" spans="1:60" x14ac:dyDescent="0.25">
      <c r="A14" s="11" t="s">
        <v>3</v>
      </c>
      <c r="B14" s="10" t="s">
        <v>132</v>
      </c>
      <c r="C14" s="14" t="s">
        <v>8</v>
      </c>
      <c r="D14" s="17">
        <v>382.4</v>
      </c>
      <c r="E14" s="12"/>
      <c r="F14" s="26"/>
      <c r="J14" s="4"/>
      <c r="K14" s="4"/>
      <c r="L14" s="4"/>
      <c r="M14" s="4"/>
      <c r="N14" s="4"/>
      <c r="O14" s="4"/>
      <c r="P14" s="4"/>
      <c r="Q14" s="4"/>
      <c r="R14" s="4"/>
      <c r="S14" s="4"/>
      <c r="T14" s="4"/>
      <c r="U14" s="4"/>
      <c r="V14" s="4"/>
      <c r="W14" s="4"/>
      <c r="X14" s="4"/>
      <c r="Y14" s="4"/>
      <c r="Z14" s="4"/>
      <c r="AA14" s="4"/>
      <c r="AB14" s="4"/>
      <c r="AC14" s="4"/>
      <c r="AD14" s="4"/>
      <c r="AE14" s="4"/>
      <c r="AF14" s="4"/>
      <c r="AG14" s="4"/>
      <c r="AH14" s="4"/>
      <c r="AI14" s="4"/>
      <c r="AJ14" s="4"/>
      <c r="AK14" s="4"/>
      <c r="AL14" s="4"/>
      <c r="AM14" s="4"/>
      <c r="AN14" s="4"/>
      <c r="AO14" s="4"/>
      <c r="AP14" s="4"/>
      <c r="AQ14" s="4"/>
      <c r="AR14" s="4"/>
      <c r="AS14" s="4"/>
      <c r="AT14" s="4"/>
      <c r="AU14" s="4"/>
      <c r="AV14" s="4"/>
      <c r="AW14" s="4"/>
      <c r="AX14" s="4"/>
      <c r="AY14" s="4"/>
      <c r="AZ14" s="4"/>
      <c r="BA14" s="4"/>
      <c r="BB14" s="4"/>
      <c r="BC14" s="4"/>
      <c r="BD14" s="4"/>
      <c r="BE14" s="4"/>
      <c r="BF14" s="4"/>
      <c r="BG14" s="4"/>
      <c r="BH14" s="4"/>
    </row>
    <row r="15" spans="1:60" x14ac:dyDescent="0.25">
      <c r="A15" s="11" t="s">
        <v>3</v>
      </c>
      <c r="B15" s="10" t="s">
        <v>132</v>
      </c>
      <c r="C15" s="14" t="s">
        <v>6</v>
      </c>
      <c r="D15" s="17">
        <v>372.7</v>
      </c>
      <c r="E15" s="12"/>
      <c r="F15" s="26"/>
      <c r="H15" s="5"/>
      <c r="R15" s="3"/>
      <c r="W15" s="3"/>
      <c r="X15" s="3"/>
      <c r="AA15" s="3"/>
      <c r="AF15" s="3"/>
      <c r="AH15" s="3"/>
      <c r="AI15" s="3"/>
      <c r="AK15" s="3"/>
      <c r="AO15" s="3"/>
      <c r="AY15" s="3"/>
      <c r="AZ15" s="3"/>
      <c r="BA15" s="3"/>
      <c r="BG15" s="3"/>
    </row>
    <row r="16" spans="1:60" x14ac:dyDescent="0.25">
      <c r="A16" s="11" t="s">
        <v>3</v>
      </c>
      <c r="B16" s="10" t="s">
        <v>132</v>
      </c>
      <c r="C16" s="14" t="s">
        <v>23</v>
      </c>
      <c r="D16" s="17">
        <v>305.5</v>
      </c>
      <c r="E16" s="12"/>
      <c r="F16" s="26"/>
    </row>
    <row r="17" spans="1:6" ht="15.75" thickBot="1" x14ac:dyDescent="0.3">
      <c r="A17" s="11" t="s">
        <v>3</v>
      </c>
      <c r="B17" s="10" t="s">
        <v>132</v>
      </c>
      <c r="C17" s="14" t="s">
        <v>11</v>
      </c>
      <c r="D17" s="19">
        <v>119.5</v>
      </c>
      <c r="E17" s="20"/>
      <c r="F17" s="27"/>
    </row>
    <row r="18" spans="1:6" x14ac:dyDescent="0.25">
      <c r="A18" s="11" t="s">
        <v>3</v>
      </c>
      <c r="B18" s="10" t="s">
        <v>193</v>
      </c>
      <c r="C18" s="10" t="s">
        <v>17</v>
      </c>
      <c r="D18" s="22">
        <v>2193.9</v>
      </c>
      <c r="E18" s="22"/>
      <c r="F18" s="28">
        <f t="shared" si="0"/>
        <v>11.099939496499937</v>
      </c>
    </row>
    <row r="19" spans="1:6" x14ac:dyDescent="0.25">
      <c r="A19" s="11" t="s">
        <v>3</v>
      </c>
      <c r="B19" s="10" t="s">
        <v>193</v>
      </c>
      <c r="C19" s="10" t="s">
        <v>13</v>
      </c>
      <c r="D19" s="12">
        <v>1748.3</v>
      </c>
      <c r="E19" s="12"/>
      <c r="F19" s="9">
        <f t="shared" si="0"/>
        <v>10.772562013256946</v>
      </c>
    </row>
    <row r="20" spans="1:6" x14ac:dyDescent="0.25">
      <c r="A20" s="11" t="s">
        <v>3</v>
      </c>
      <c r="B20" s="10" t="s">
        <v>193</v>
      </c>
      <c r="C20" s="10" t="s">
        <v>10</v>
      </c>
      <c r="D20" s="12">
        <v>1442.3</v>
      </c>
      <c r="E20" s="12"/>
      <c r="F20" s="9">
        <f t="shared" si="0"/>
        <v>10.495155489916016</v>
      </c>
    </row>
    <row r="21" spans="1:6" x14ac:dyDescent="0.25">
      <c r="A21" s="11" t="s">
        <v>3</v>
      </c>
      <c r="B21" s="10" t="s">
        <v>193</v>
      </c>
      <c r="C21" s="10" t="s">
        <v>30</v>
      </c>
      <c r="D21" s="12">
        <v>1394.6</v>
      </c>
      <c r="E21" s="12"/>
      <c r="F21" s="9">
        <f t="shared" si="0"/>
        <v>10.446669787307012</v>
      </c>
    </row>
    <row r="22" spans="1:6" x14ac:dyDescent="0.25">
      <c r="A22" s="11" t="s">
        <v>3</v>
      </c>
      <c r="B22" s="10" t="s">
        <v>193</v>
      </c>
      <c r="C22" s="10" t="s">
        <v>53</v>
      </c>
      <c r="D22" s="12">
        <v>1118.9000000000001</v>
      </c>
      <c r="E22" s="12"/>
      <c r="F22" s="9">
        <f t="shared" si="0"/>
        <v>10.129154199136865</v>
      </c>
    </row>
    <row r="23" spans="1:6" x14ac:dyDescent="0.25">
      <c r="A23" s="11" t="s">
        <v>3</v>
      </c>
      <c r="B23" s="10" t="s">
        <v>193</v>
      </c>
      <c r="C23" s="10" t="s">
        <v>20</v>
      </c>
      <c r="D23" s="12">
        <v>1109.4000000000001</v>
      </c>
      <c r="E23" s="12"/>
      <c r="F23" s="9">
        <f t="shared" si="0"/>
        <v>10.116863757690899</v>
      </c>
    </row>
    <row r="24" spans="1:6" x14ac:dyDescent="0.25">
      <c r="A24" s="11" t="s">
        <v>3</v>
      </c>
      <c r="B24" s="10" t="s">
        <v>193</v>
      </c>
      <c r="C24" s="10" t="s">
        <v>34</v>
      </c>
      <c r="D24" s="12">
        <v>410.6</v>
      </c>
      <c r="E24" s="12"/>
      <c r="F24" s="9">
        <f t="shared" si="0"/>
        <v>8.6850991720066055</v>
      </c>
    </row>
    <row r="25" spans="1:6" x14ac:dyDescent="0.25">
      <c r="A25" s="11" t="s">
        <v>3</v>
      </c>
      <c r="B25" s="10" t="s">
        <v>192</v>
      </c>
      <c r="C25" s="10" t="s">
        <v>4</v>
      </c>
      <c r="D25" s="12">
        <v>1859.9</v>
      </c>
      <c r="E25" s="12"/>
      <c r="F25" s="9">
        <f t="shared" si="0"/>
        <v>10.861784815405548</v>
      </c>
    </row>
    <row r="26" spans="1:6" x14ac:dyDescent="0.25">
      <c r="A26" s="11" t="s">
        <v>3</v>
      </c>
      <c r="B26" s="10" t="s">
        <v>195</v>
      </c>
      <c r="C26" s="10" t="s">
        <v>5</v>
      </c>
      <c r="D26" s="12">
        <v>754.3</v>
      </c>
      <c r="E26" s="12"/>
      <c r="F26" s="9">
        <f t="shared" si="0"/>
        <v>9.5609059766582583</v>
      </c>
    </row>
    <row r="27" spans="1:6" x14ac:dyDescent="0.25">
      <c r="A27" s="11" t="s">
        <v>3</v>
      </c>
      <c r="B27" s="10" t="s">
        <v>195</v>
      </c>
      <c r="C27" s="10" t="s">
        <v>49</v>
      </c>
      <c r="D27" s="12">
        <v>282</v>
      </c>
      <c r="E27" s="12"/>
      <c r="F27" s="9">
        <f t="shared" si="0"/>
        <v>8.1446582428318823</v>
      </c>
    </row>
    <row r="28" spans="1:6" x14ac:dyDescent="0.25">
      <c r="A28" s="11" t="s">
        <v>3</v>
      </c>
      <c r="B28" s="10" t="s">
        <v>195</v>
      </c>
      <c r="C28" s="10" t="s">
        <v>33</v>
      </c>
      <c r="D28" s="12">
        <v>248.1</v>
      </c>
      <c r="E28" s="12"/>
      <c r="F28" s="9">
        <f t="shared" si="0"/>
        <v>7.9605812113534746</v>
      </c>
    </row>
    <row r="29" spans="1:6" x14ac:dyDescent="0.25">
      <c r="A29" s="11" t="s">
        <v>3</v>
      </c>
      <c r="B29" s="10" t="s">
        <v>195</v>
      </c>
      <c r="C29" s="10" t="s">
        <v>32</v>
      </c>
      <c r="D29" s="12">
        <v>180.8</v>
      </c>
      <c r="E29" s="12"/>
      <c r="F29" s="9">
        <f t="shared" si="0"/>
        <v>7.5062083893067451</v>
      </c>
    </row>
    <row r="30" spans="1:6" x14ac:dyDescent="0.25">
      <c r="A30" s="11" t="s">
        <v>3</v>
      </c>
      <c r="B30" s="10" t="s">
        <v>160</v>
      </c>
      <c r="C30" s="10" t="s">
        <v>37</v>
      </c>
      <c r="D30" s="10">
        <v>38.299999999999997</v>
      </c>
      <c r="E30" s="10"/>
      <c r="F30" s="9">
        <f t="shared" si="0"/>
        <v>5.2964574073712436</v>
      </c>
    </row>
    <row r="31" spans="1:6" x14ac:dyDescent="0.25">
      <c r="A31" s="11" t="s">
        <v>3</v>
      </c>
      <c r="B31" s="10" t="s">
        <v>200</v>
      </c>
      <c r="C31" s="10" t="s">
        <v>15</v>
      </c>
      <c r="D31" s="12">
        <v>1579.7</v>
      </c>
      <c r="E31" s="12"/>
      <c r="F31" s="9">
        <f t="shared" si="0"/>
        <v>10.626347870207271</v>
      </c>
    </row>
    <row r="32" spans="1:6" x14ac:dyDescent="0.25">
      <c r="A32" s="11" t="s">
        <v>3</v>
      </c>
      <c r="B32" s="10" t="s">
        <v>200</v>
      </c>
      <c r="C32" s="10" t="s">
        <v>46</v>
      </c>
      <c r="D32" s="12">
        <v>564.1</v>
      </c>
      <c r="E32" s="12"/>
      <c r="F32" s="9">
        <f t="shared" si="0"/>
        <v>9.142362378963405</v>
      </c>
    </row>
    <row r="33" spans="1:6" x14ac:dyDescent="0.25">
      <c r="A33" s="11" t="s">
        <v>3</v>
      </c>
      <c r="B33" s="10" t="s">
        <v>200</v>
      </c>
      <c r="C33" s="10" t="s">
        <v>42</v>
      </c>
      <c r="D33" s="12">
        <v>461.2</v>
      </c>
      <c r="E33" s="12"/>
      <c r="F33" s="9">
        <f t="shared" si="0"/>
        <v>8.8523734495802682</v>
      </c>
    </row>
    <row r="34" spans="1:6" x14ac:dyDescent="0.25">
      <c r="A34" s="11" t="s">
        <v>3</v>
      </c>
      <c r="B34" s="10" t="s">
        <v>200</v>
      </c>
      <c r="C34" s="10" t="s">
        <v>36</v>
      </c>
      <c r="D34" s="12">
        <v>200.1</v>
      </c>
      <c r="E34" s="12"/>
      <c r="F34" s="9">
        <f t="shared" si="0"/>
        <v>7.6517692714179892</v>
      </c>
    </row>
    <row r="35" spans="1:6" x14ac:dyDescent="0.25">
      <c r="A35" s="11" t="s">
        <v>3</v>
      </c>
      <c r="B35" s="10" t="s">
        <v>200</v>
      </c>
      <c r="C35" s="10" t="s">
        <v>16</v>
      </c>
      <c r="D35" s="12">
        <v>191.6</v>
      </c>
      <c r="E35" s="12"/>
      <c r="F35" s="9">
        <f t="shared" si="0"/>
        <v>7.5894638929560978</v>
      </c>
    </row>
    <row r="36" spans="1:6" x14ac:dyDescent="0.25">
      <c r="A36" s="11" t="s">
        <v>3</v>
      </c>
      <c r="B36" s="10" t="s">
        <v>198</v>
      </c>
      <c r="C36" s="10" t="s">
        <v>52</v>
      </c>
      <c r="D36" s="12">
        <v>1024.8</v>
      </c>
      <c r="E36" s="12"/>
      <c r="F36" s="9">
        <f t="shared" si="0"/>
        <v>10.002533761089955</v>
      </c>
    </row>
    <row r="37" spans="1:6" x14ac:dyDescent="0.25">
      <c r="A37" s="11" t="s">
        <v>3</v>
      </c>
      <c r="B37" s="10" t="s">
        <v>198</v>
      </c>
      <c r="C37" s="10" t="s">
        <v>25</v>
      </c>
      <c r="D37" s="12">
        <v>352.3</v>
      </c>
      <c r="E37" s="12"/>
      <c r="F37" s="9">
        <f t="shared" si="0"/>
        <v>8.4647499390032905</v>
      </c>
    </row>
    <row r="38" spans="1:6" x14ac:dyDescent="0.25">
      <c r="A38" s="11" t="s">
        <v>3</v>
      </c>
      <c r="B38" s="10" t="s">
        <v>199</v>
      </c>
      <c r="C38" s="10" t="s">
        <v>21</v>
      </c>
      <c r="D38" s="12">
        <v>536.29999999999995</v>
      </c>
      <c r="E38" s="12"/>
      <c r="F38" s="9">
        <f t="shared" si="0"/>
        <v>9.0695840278197544</v>
      </c>
    </row>
    <row r="39" spans="1:6" x14ac:dyDescent="0.25">
      <c r="A39" s="11" t="s">
        <v>3</v>
      </c>
      <c r="B39" s="10" t="s">
        <v>199</v>
      </c>
      <c r="C39" s="10" t="s">
        <v>26</v>
      </c>
      <c r="D39" s="12">
        <v>270.60000000000002</v>
      </c>
      <c r="E39" s="12"/>
      <c r="F39" s="9">
        <f t="shared" si="0"/>
        <v>8.0853396693573707</v>
      </c>
    </row>
    <row r="40" spans="1:6" x14ac:dyDescent="0.25">
      <c r="A40" s="11" t="s">
        <v>3</v>
      </c>
      <c r="B40" s="10" t="s">
        <v>201</v>
      </c>
      <c r="C40" s="10" t="s">
        <v>35</v>
      </c>
      <c r="D40" s="12">
        <v>874.9</v>
      </c>
      <c r="E40" s="12"/>
      <c r="F40" s="9">
        <f t="shared" si="0"/>
        <v>9.7746223589855603</v>
      </c>
    </row>
    <row r="41" spans="1:6" x14ac:dyDescent="0.25">
      <c r="A41" s="11" t="s">
        <v>3</v>
      </c>
      <c r="B41" s="10" t="s">
        <v>201</v>
      </c>
      <c r="C41" s="10" t="s">
        <v>39</v>
      </c>
      <c r="D41" s="12">
        <v>729.3</v>
      </c>
      <c r="E41" s="12"/>
      <c r="F41" s="9">
        <f t="shared" si="0"/>
        <v>9.5123454203473372</v>
      </c>
    </row>
    <row r="42" spans="1:6" x14ac:dyDescent="0.25">
      <c r="A42" s="11" t="s">
        <v>3</v>
      </c>
      <c r="B42" s="10" t="s">
        <v>201</v>
      </c>
      <c r="C42" s="10" t="s">
        <v>47</v>
      </c>
      <c r="D42" s="12">
        <v>238.1</v>
      </c>
      <c r="E42" s="12"/>
      <c r="F42" s="9">
        <f t="shared" si="0"/>
        <v>7.9014703198242664</v>
      </c>
    </row>
    <row r="43" spans="1:6" x14ac:dyDescent="0.25">
      <c r="A43" s="11" t="s">
        <v>3</v>
      </c>
      <c r="B43" s="10" t="s">
        <v>201</v>
      </c>
      <c r="C43" s="10" t="s">
        <v>18</v>
      </c>
      <c r="D43" s="12">
        <v>191.6</v>
      </c>
      <c r="E43" s="12"/>
      <c r="F43" s="9">
        <f t="shared" si="0"/>
        <v>7.5894638929560978</v>
      </c>
    </row>
    <row r="44" spans="1:6" x14ac:dyDescent="0.25">
      <c r="A44" s="11" t="s">
        <v>3</v>
      </c>
      <c r="B44" s="10" t="s">
        <v>31</v>
      </c>
      <c r="C44" s="10" t="s">
        <v>31</v>
      </c>
      <c r="D44" s="12">
        <v>151</v>
      </c>
      <c r="E44" s="12"/>
      <c r="F44" s="9">
        <f t="shared" si="0"/>
        <v>7.2479275134435861</v>
      </c>
    </row>
    <row r="45" spans="1:6" x14ac:dyDescent="0.25">
      <c r="A45" s="11" t="s">
        <v>3</v>
      </c>
      <c r="B45" s="10" t="s">
        <v>196</v>
      </c>
      <c r="C45" s="10" t="s">
        <v>50</v>
      </c>
      <c r="D45" s="12">
        <v>663.4</v>
      </c>
      <c r="E45" s="12"/>
      <c r="F45" s="9">
        <f t="shared" si="0"/>
        <v>9.375908263075015</v>
      </c>
    </row>
    <row r="46" spans="1:6" x14ac:dyDescent="0.25">
      <c r="A46" s="11" t="s">
        <v>3</v>
      </c>
      <c r="B46" s="10" t="s">
        <v>196</v>
      </c>
      <c r="C46" s="10" t="s">
        <v>38</v>
      </c>
      <c r="D46" s="12">
        <v>385.6</v>
      </c>
      <c r="E46" s="12"/>
      <c r="F46" s="9">
        <f t="shared" si="0"/>
        <v>8.5946978273238734</v>
      </c>
    </row>
    <row r="47" spans="1:6" x14ac:dyDescent="0.25">
      <c r="A47" s="11" t="s">
        <v>3</v>
      </c>
      <c r="B47" s="10" t="s">
        <v>196</v>
      </c>
      <c r="C47" s="10" t="s">
        <v>19</v>
      </c>
      <c r="D47" s="12">
        <v>374.5</v>
      </c>
      <c r="E47" s="12"/>
      <c r="F47" s="9">
        <f t="shared" si="0"/>
        <v>8.5526690975142721</v>
      </c>
    </row>
    <row r="48" spans="1:6" x14ac:dyDescent="0.25">
      <c r="A48" s="11" t="s">
        <v>3</v>
      </c>
      <c r="B48" s="10" t="s">
        <v>194</v>
      </c>
      <c r="C48" s="10" t="s">
        <v>27</v>
      </c>
      <c r="D48" s="12">
        <v>892</v>
      </c>
      <c r="E48" s="12"/>
      <c r="F48" s="9">
        <f t="shared" si="0"/>
        <v>9.8025163651212228</v>
      </c>
    </row>
    <row r="49" spans="1:6" x14ac:dyDescent="0.25">
      <c r="A49" s="11" t="s">
        <v>3</v>
      </c>
      <c r="B49" s="10" t="s">
        <v>222</v>
      </c>
      <c r="C49" s="10" t="s">
        <v>22</v>
      </c>
      <c r="D49" s="12">
        <v>1353.3</v>
      </c>
      <c r="E49" s="12"/>
      <c r="F49" s="9">
        <f t="shared" si="0"/>
        <v>10.403331639949872</v>
      </c>
    </row>
    <row r="50" spans="1:6" x14ac:dyDescent="0.25">
      <c r="A50" s="11" t="s">
        <v>3</v>
      </c>
      <c r="B50" s="10" t="s">
        <v>223</v>
      </c>
      <c r="C50" s="10" t="s">
        <v>43</v>
      </c>
      <c r="D50" s="12">
        <v>1301.0999999999999</v>
      </c>
      <c r="E50" s="12"/>
      <c r="F50" s="9">
        <f t="shared" si="0"/>
        <v>10.346624534981357</v>
      </c>
    </row>
    <row r="51" spans="1:6" x14ac:dyDescent="0.25">
      <c r="A51" s="11" t="s">
        <v>3</v>
      </c>
      <c r="B51" s="10" t="s">
        <v>223</v>
      </c>
      <c r="C51" s="10" t="s">
        <v>40</v>
      </c>
      <c r="D51" s="12">
        <v>1132.8</v>
      </c>
      <c r="E51" s="12"/>
      <c r="F51" s="9">
        <f t="shared" si="0"/>
        <v>10.146950458932064</v>
      </c>
    </row>
    <row r="52" spans="1:6" x14ac:dyDescent="0.25">
      <c r="A52" s="11" t="s">
        <v>3</v>
      </c>
      <c r="B52" s="10" t="s">
        <v>41</v>
      </c>
      <c r="C52" s="10" t="s">
        <v>41</v>
      </c>
      <c r="D52" s="12">
        <v>457.4</v>
      </c>
      <c r="E52" s="12"/>
      <c r="F52" s="9">
        <f t="shared" si="0"/>
        <v>8.8404632338695439</v>
      </c>
    </row>
  </sheetData>
  <mergeCells count="1">
    <mergeCell ref="A1:F1"/>
  </mergeCells>
  <pageMargins left="0.7" right="0.7" top="0.75" bottom="0.75" header="0.3" footer="0.3"/>
  <pageSetup paperSize="9" orientation="portrait" horizontalDpi="4294967293"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C559"/>
  <sheetViews>
    <sheetView zoomScaleNormal="100" workbookViewId="0">
      <selection activeCell="L18" sqref="L18"/>
    </sheetView>
  </sheetViews>
  <sheetFormatPr defaultRowHeight="15" x14ac:dyDescent="0.25"/>
  <cols>
    <col min="1" max="1" width="10" style="23" bestFit="1" customWidth="1"/>
    <col min="2" max="2" width="11.42578125" style="23" bestFit="1" customWidth="1"/>
    <col min="3" max="3" width="6.5703125" style="23" bestFit="1" customWidth="1"/>
    <col min="4" max="4" width="21.42578125" style="23" bestFit="1" customWidth="1"/>
    <col min="5" max="5" width="9.85546875" style="23" bestFit="1" customWidth="1"/>
    <col min="6" max="6" width="7.42578125" style="48" bestFit="1" customWidth="1"/>
    <col min="7" max="7" width="8.28515625" style="48" bestFit="1" customWidth="1"/>
    <col min="8" max="8" width="11.5703125" style="23" bestFit="1" customWidth="1"/>
    <col min="11" max="15" width="18.28515625" bestFit="1" customWidth="1"/>
    <col min="16" max="16" width="29.42578125" bestFit="1" customWidth="1"/>
    <col min="17" max="17" width="18.28515625" bestFit="1" customWidth="1"/>
    <col min="18" max="18" width="21.85546875" bestFit="1" customWidth="1"/>
    <col min="19" max="19" width="21.5703125" bestFit="1" customWidth="1"/>
    <col min="20" max="20" width="29.42578125" bestFit="1" customWidth="1"/>
    <col min="21" max="21" width="23" bestFit="1" customWidth="1"/>
    <col min="22" max="22" width="21.28515625" bestFit="1" customWidth="1"/>
    <col min="23" max="23" width="18.28515625" bestFit="1" customWidth="1"/>
    <col min="24" max="24" width="24.28515625" bestFit="1" customWidth="1"/>
    <col min="25" max="26" width="18.28515625" bestFit="1" customWidth="1"/>
    <col min="27" max="27" width="18.85546875" bestFit="1" customWidth="1"/>
    <col min="28" max="28" width="21.28515625" bestFit="1" customWidth="1"/>
    <col min="29" max="30" width="18.28515625" bestFit="1" customWidth="1"/>
    <col min="31" max="31" width="20.85546875" bestFit="1" customWidth="1"/>
    <col min="32" max="32" width="20.28515625" bestFit="1" customWidth="1"/>
    <col min="33" max="33" width="23.7109375" bestFit="1" customWidth="1"/>
    <col min="34" max="34" width="18.28515625" bestFit="1" customWidth="1"/>
    <col min="35" max="35" width="20.85546875" bestFit="1" customWidth="1"/>
    <col min="36" max="36" width="25.7109375" bestFit="1" customWidth="1"/>
    <col min="37" max="38" width="18.28515625" bestFit="1" customWidth="1"/>
    <col min="39" max="39" width="24.140625" bestFit="1" customWidth="1"/>
    <col min="40" max="40" width="29.7109375" bestFit="1" customWidth="1"/>
    <col min="41" max="41" width="18.28515625" bestFit="1" customWidth="1"/>
    <col min="42" max="42" width="26.85546875" bestFit="1" customWidth="1"/>
    <col min="43" max="43" width="19.7109375" bestFit="1" customWidth="1"/>
    <col min="44" max="44" width="23" bestFit="1" customWidth="1"/>
    <col min="45" max="45" width="13.28515625" bestFit="1" customWidth="1"/>
    <col min="46" max="46" width="20.28515625" bestFit="1" customWidth="1"/>
    <col min="47" max="47" width="18.28515625" bestFit="1" customWidth="1"/>
    <col min="48" max="48" width="25.28515625" bestFit="1" customWidth="1"/>
    <col min="49" max="49" width="18.28515625" bestFit="1" customWidth="1"/>
    <col min="50" max="50" width="20.28515625" bestFit="1" customWidth="1"/>
    <col min="51" max="51" width="18.28515625" bestFit="1" customWidth="1"/>
    <col min="52" max="52" width="20.28515625" bestFit="1" customWidth="1"/>
    <col min="53" max="53" width="18.28515625" bestFit="1" customWidth="1"/>
    <col min="54" max="54" width="20.28515625" bestFit="1" customWidth="1"/>
    <col min="55" max="55" width="18.28515625" bestFit="1" customWidth="1"/>
    <col min="56" max="56" width="20.85546875" bestFit="1" customWidth="1"/>
    <col min="57" max="59" width="18.28515625" bestFit="1" customWidth="1"/>
    <col min="60" max="60" width="24.7109375" bestFit="1" customWidth="1"/>
    <col min="61" max="61" width="22.42578125" bestFit="1" customWidth="1"/>
    <col min="62" max="62" width="17.28515625" bestFit="1" customWidth="1"/>
    <col min="63" max="63" width="18.7109375" bestFit="1" customWidth="1"/>
    <col min="64" max="64" width="20.85546875" bestFit="1" customWidth="1"/>
    <col min="65" max="66" width="18.28515625" bestFit="1" customWidth="1"/>
    <col min="67" max="67" width="19.28515625" bestFit="1" customWidth="1"/>
    <col min="68" max="68" width="18.28515625" bestFit="1" customWidth="1"/>
    <col min="69" max="69" width="23" bestFit="1" customWidth="1"/>
    <col min="70" max="71" width="18.28515625" bestFit="1" customWidth="1"/>
    <col min="72" max="72" width="25.28515625" bestFit="1" customWidth="1"/>
    <col min="73" max="74" width="18.28515625" bestFit="1" customWidth="1"/>
    <col min="75" max="75" width="16.140625" bestFit="1" customWidth="1"/>
    <col min="76" max="76" width="24.7109375" bestFit="1" customWidth="1"/>
    <col min="77" max="77" width="18.28515625" bestFit="1" customWidth="1"/>
    <col min="78" max="78" width="24.140625" bestFit="1" customWidth="1"/>
    <col min="79" max="79" width="25.7109375" bestFit="1" customWidth="1"/>
    <col min="80" max="82" width="18.28515625" bestFit="1" customWidth="1"/>
    <col min="83" max="83" width="24.28515625" bestFit="1" customWidth="1"/>
    <col min="84" max="84" width="23.7109375" bestFit="1" customWidth="1"/>
    <col min="85" max="85" width="20.140625" bestFit="1" customWidth="1"/>
    <col min="86" max="87" width="18.28515625" bestFit="1" customWidth="1"/>
    <col min="88" max="88" width="23" bestFit="1" customWidth="1"/>
    <col min="89" max="91" width="18.28515625" bestFit="1" customWidth="1"/>
    <col min="92" max="92" width="20.28515625" bestFit="1" customWidth="1"/>
    <col min="93" max="93" width="23.7109375" bestFit="1" customWidth="1"/>
    <col min="95" max="95" width="20" bestFit="1" customWidth="1"/>
    <col min="96" max="96" width="20.85546875" bestFit="1" customWidth="1"/>
    <col min="97" max="97" width="18.28515625" bestFit="1" customWidth="1"/>
    <col min="98" max="98" width="19.140625" bestFit="1" customWidth="1"/>
    <col min="99" max="99" width="18.28515625" bestFit="1" customWidth="1"/>
    <col min="100" max="100" width="19.140625" bestFit="1" customWidth="1"/>
    <col min="101" max="103" width="18.28515625" bestFit="1" customWidth="1"/>
    <col min="104" max="104" width="23.7109375" bestFit="1" customWidth="1"/>
    <col min="105" max="107" width="18.28515625" bestFit="1" customWidth="1"/>
    <col min="108" max="108" width="23.7109375" bestFit="1" customWidth="1"/>
    <col min="109" max="115" width="18.28515625" bestFit="1" customWidth="1"/>
    <col min="116" max="116" width="26.85546875" bestFit="1" customWidth="1"/>
    <col min="117" max="118" width="18.28515625" bestFit="1" customWidth="1"/>
    <col min="119" max="119" width="17.28515625" bestFit="1" customWidth="1"/>
    <col min="120" max="123" width="18.28515625" bestFit="1" customWidth="1"/>
    <col min="124" max="124" width="19.140625" bestFit="1" customWidth="1"/>
    <col min="125" max="126" width="18.28515625" bestFit="1" customWidth="1"/>
    <col min="127" max="127" width="17.28515625" bestFit="1" customWidth="1"/>
    <col min="128" max="128" width="23.7109375" bestFit="1" customWidth="1"/>
    <col min="129" max="129" width="18.28515625" bestFit="1" customWidth="1"/>
    <col min="130" max="130" width="17.28515625" bestFit="1" customWidth="1"/>
    <col min="131" max="131" width="18.28515625" bestFit="1" customWidth="1"/>
    <col min="132" max="132" width="19.140625" bestFit="1" customWidth="1"/>
    <col min="133" max="133" width="17.28515625" bestFit="1" customWidth="1"/>
    <col min="134" max="134" width="18.28515625" bestFit="1" customWidth="1"/>
    <col min="135" max="135" width="19.140625" bestFit="1" customWidth="1"/>
    <col min="136" max="136" width="18.28515625" bestFit="1" customWidth="1"/>
  </cols>
  <sheetData>
    <row r="1" spans="1:133" x14ac:dyDescent="0.25">
      <c r="A1" s="50" t="s">
        <v>224</v>
      </c>
      <c r="B1" s="50"/>
      <c r="C1" s="50"/>
      <c r="D1" s="50"/>
      <c r="E1" s="50"/>
      <c r="F1" s="50"/>
      <c r="G1" s="50"/>
      <c r="H1" s="50"/>
    </row>
    <row r="2" spans="1:133" x14ac:dyDescent="0.25">
      <c r="A2" s="8" t="s">
        <v>0</v>
      </c>
      <c r="B2" s="8" t="s">
        <v>1</v>
      </c>
      <c r="C2" s="9" t="s">
        <v>187</v>
      </c>
      <c r="D2" s="8" t="s">
        <v>188</v>
      </c>
      <c r="E2" s="8" t="s">
        <v>189</v>
      </c>
      <c r="F2" s="9" t="s">
        <v>2</v>
      </c>
      <c r="G2" s="9" t="s">
        <v>190</v>
      </c>
      <c r="H2" s="8" t="s">
        <v>54</v>
      </c>
    </row>
    <row r="3" spans="1:133" x14ac:dyDescent="0.25">
      <c r="A3" s="11" t="s">
        <v>3</v>
      </c>
      <c r="B3" s="10" t="s">
        <v>4</v>
      </c>
      <c r="C3" s="10" t="s">
        <v>74</v>
      </c>
      <c r="D3" s="10" t="s">
        <v>167</v>
      </c>
      <c r="E3" s="10">
        <v>6689</v>
      </c>
      <c r="F3" s="12">
        <v>1322.5</v>
      </c>
      <c r="G3" s="12"/>
      <c r="H3" s="9">
        <f>LOG(F3+1,2)</f>
        <v>10.370142479495399</v>
      </c>
      <c r="O3" s="6"/>
      <c r="P3" s="6"/>
      <c r="Q3" s="6"/>
      <c r="U3" s="1"/>
      <c r="AA3" s="6"/>
      <c r="AB3" s="6"/>
      <c r="AC3" s="6"/>
      <c r="AE3" s="6"/>
      <c r="AF3" s="6"/>
      <c r="AG3" s="6"/>
      <c r="AU3" s="6"/>
      <c r="AV3" s="6"/>
      <c r="AW3" s="6"/>
      <c r="BC3" s="6"/>
      <c r="BD3" s="6"/>
      <c r="BE3" s="6"/>
      <c r="BS3" s="6"/>
      <c r="BT3" s="6"/>
      <c r="BU3" s="6"/>
      <c r="BW3" s="6"/>
      <c r="BX3" s="6"/>
      <c r="BY3" s="6"/>
      <c r="CE3" s="6"/>
      <c r="CF3" s="6"/>
      <c r="CG3" s="6"/>
      <c r="CM3" s="6"/>
      <c r="CN3" s="6"/>
      <c r="CO3" s="6"/>
      <c r="CQ3" s="6"/>
      <c r="CR3" s="6"/>
      <c r="CS3" s="6"/>
      <c r="DC3" s="6"/>
      <c r="DD3" s="6"/>
      <c r="DE3" s="6"/>
      <c r="DK3" s="6"/>
      <c r="DL3" s="6"/>
      <c r="DM3" s="6"/>
      <c r="DO3" s="6"/>
      <c r="DP3" s="6"/>
      <c r="DQ3" s="6"/>
      <c r="DS3" s="6"/>
      <c r="DT3" s="6"/>
      <c r="DU3" s="6"/>
      <c r="DW3" s="6"/>
      <c r="DX3" s="6"/>
      <c r="DY3" s="6"/>
      <c r="EA3" s="6"/>
      <c r="EB3" s="6"/>
      <c r="EC3" s="6"/>
    </row>
    <row r="4" spans="1:133" x14ac:dyDescent="0.25">
      <c r="A4" s="11" t="s">
        <v>3</v>
      </c>
      <c r="B4" s="10" t="s">
        <v>4</v>
      </c>
      <c r="C4" s="10" t="s">
        <v>81</v>
      </c>
      <c r="D4" s="10" t="s">
        <v>97</v>
      </c>
      <c r="E4" s="10">
        <v>1237</v>
      </c>
      <c r="F4" s="12">
        <v>509</v>
      </c>
      <c r="G4" s="12"/>
      <c r="H4" s="12">
        <f>LOG(F4+1,2)</f>
        <v>8.9943534368588587</v>
      </c>
      <c r="U4" s="1"/>
      <c r="W4" s="6"/>
      <c r="X4" s="6"/>
      <c r="Y4" s="6"/>
      <c r="AE4" s="6"/>
      <c r="AF4" s="6"/>
      <c r="AG4" s="6"/>
      <c r="AI4" s="6"/>
      <c r="AJ4" s="6"/>
      <c r="AK4" s="6"/>
      <c r="AM4" s="6"/>
      <c r="AN4" s="6"/>
      <c r="AO4" s="6"/>
      <c r="BC4" s="6"/>
      <c r="BD4" s="6"/>
      <c r="BE4" s="6"/>
      <c r="BG4" s="6"/>
      <c r="BH4" s="6"/>
      <c r="BI4" s="6"/>
      <c r="BK4" s="6"/>
      <c r="BL4" s="6"/>
      <c r="BM4" s="6"/>
      <c r="CI4" s="6"/>
      <c r="CJ4" s="6"/>
      <c r="CK4" s="6"/>
      <c r="CU4" s="6"/>
      <c r="CV4" s="6"/>
      <c r="CW4" s="6"/>
      <c r="CZ4" s="6"/>
      <c r="DA4" s="6"/>
      <c r="DW4" s="6"/>
      <c r="DX4" s="6"/>
      <c r="DY4" s="6"/>
    </row>
    <row r="5" spans="1:133" ht="15.75" thickBot="1" x14ac:dyDescent="0.3">
      <c r="A5" s="11" t="s">
        <v>3</v>
      </c>
      <c r="B5" s="10" t="s">
        <v>4</v>
      </c>
      <c r="C5" s="10" t="s">
        <v>108</v>
      </c>
      <c r="D5" s="10" t="s">
        <v>122</v>
      </c>
      <c r="E5" s="10">
        <v>328</v>
      </c>
      <c r="F5" s="13">
        <v>266.10000000000002</v>
      </c>
      <c r="G5" s="13"/>
      <c r="H5" s="13">
        <f>LOG(F5+1,2)</f>
        <v>8.0612361657477472</v>
      </c>
      <c r="O5" s="6"/>
      <c r="P5" s="6"/>
      <c r="Q5" s="6"/>
      <c r="U5" s="1"/>
      <c r="AI5" s="6"/>
      <c r="AJ5" s="6"/>
      <c r="AK5" s="6"/>
      <c r="AM5" s="6"/>
      <c r="AN5" s="6"/>
      <c r="AO5" s="6"/>
      <c r="AU5" s="6"/>
      <c r="AV5" s="6"/>
      <c r="AW5" s="6"/>
      <c r="AY5" s="6"/>
      <c r="AZ5" s="6"/>
      <c r="BA5" s="6"/>
      <c r="BC5" s="6"/>
      <c r="BD5" s="6"/>
      <c r="BE5" s="6"/>
      <c r="BG5" s="6"/>
      <c r="BH5" s="6"/>
      <c r="BI5" s="6"/>
      <c r="BK5" s="6"/>
      <c r="BL5" s="6"/>
      <c r="BM5" s="6"/>
      <c r="BS5" s="6"/>
      <c r="BT5" s="6"/>
      <c r="BU5" s="6"/>
      <c r="CI5" s="6"/>
      <c r="CJ5" s="6"/>
      <c r="CK5" s="6"/>
      <c r="CM5" s="6"/>
      <c r="CN5" s="6"/>
      <c r="CO5" s="6"/>
      <c r="CQ5" s="6"/>
      <c r="CR5" s="6"/>
      <c r="CS5" s="6"/>
      <c r="CU5" s="6"/>
      <c r="CV5" s="6"/>
      <c r="CW5" s="6"/>
      <c r="DC5" s="6"/>
      <c r="DD5" s="6"/>
      <c r="DE5" s="6"/>
      <c r="DK5" s="6"/>
      <c r="DL5" s="6"/>
      <c r="DM5" s="6"/>
      <c r="DW5" s="6"/>
      <c r="DX5" s="6"/>
      <c r="DY5" s="6"/>
    </row>
    <row r="6" spans="1:133" x14ac:dyDescent="0.25">
      <c r="A6" s="11" t="s">
        <v>3</v>
      </c>
      <c r="B6" s="10" t="s">
        <v>4</v>
      </c>
      <c r="C6" s="10" t="s">
        <v>55</v>
      </c>
      <c r="D6" s="10" t="s">
        <v>92</v>
      </c>
      <c r="E6" s="14">
        <v>144135</v>
      </c>
      <c r="F6" s="15">
        <v>2426.5</v>
      </c>
      <c r="G6" s="16">
        <f>AVERAGE(F6:F9)</f>
        <v>2517.9499999999998</v>
      </c>
      <c r="H6" s="25">
        <f>LOG(G6+1,2)</f>
        <v>11.298606770184833</v>
      </c>
      <c r="O6" s="6"/>
      <c r="P6" s="6"/>
      <c r="Q6" s="6"/>
      <c r="U6" s="1"/>
      <c r="W6" s="6"/>
      <c r="X6" s="6"/>
      <c r="Y6" s="6"/>
      <c r="AI6" s="6"/>
      <c r="AJ6" s="6"/>
      <c r="AK6" s="6"/>
      <c r="AM6" s="6"/>
      <c r="AN6" s="6"/>
      <c r="AO6" s="6"/>
      <c r="AU6" s="6"/>
      <c r="AV6" s="6"/>
      <c r="AW6" s="6"/>
      <c r="BK6" s="6"/>
      <c r="BL6" s="6"/>
      <c r="BM6" s="6"/>
      <c r="BS6" s="6"/>
      <c r="BT6" s="6"/>
      <c r="BU6" s="6"/>
      <c r="BW6" s="6"/>
      <c r="BX6" s="6"/>
      <c r="BY6" s="6"/>
      <c r="CQ6" s="6"/>
      <c r="CR6" s="6"/>
      <c r="CS6" s="6"/>
      <c r="CU6" s="6"/>
      <c r="CV6" s="6"/>
      <c r="CW6" s="6"/>
      <c r="CZ6" s="6"/>
      <c r="DA6" s="6"/>
      <c r="DK6" s="6"/>
      <c r="DL6" s="6"/>
      <c r="DM6" s="6"/>
      <c r="EA6" s="6"/>
      <c r="EB6" s="6"/>
      <c r="EC6" s="6"/>
    </row>
    <row r="7" spans="1:133" x14ac:dyDescent="0.25">
      <c r="A7" s="11" t="s">
        <v>3</v>
      </c>
      <c r="B7" s="10" t="s">
        <v>4</v>
      </c>
      <c r="C7" s="10" t="s">
        <v>65</v>
      </c>
      <c r="D7" s="10" t="s">
        <v>92</v>
      </c>
      <c r="E7" s="14">
        <v>89325</v>
      </c>
      <c r="F7" s="17">
        <v>2996.4</v>
      </c>
      <c r="G7" s="12"/>
      <c r="H7" s="26"/>
      <c r="O7" s="6"/>
      <c r="P7" s="6"/>
      <c r="Q7" s="6"/>
      <c r="U7" s="1"/>
      <c r="W7" s="6"/>
      <c r="X7" s="6"/>
      <c r="Y7" s="6"/>
      <c r="AI7" s="6"/>
      <c r="AJ7" s="6"/>
      <c r="AK7" s="6"/>
      <c r="AM7" s="6"/>
      <c r="AN7" s="6"/>
      <c r="AO7" s="6"/>
      <c r="AU7" s="6"/>
      <c r="AV7" s="6"/>
      <c r="AW7" s="6"/>
      <c r="BG7" s="6"/>
      <c r="BH7" s="6"/>
      <c r="BI7" s="6"/>
      <c r="BS7" s="6"/>
      <c r="BT7" s="6"/>
      <c r="BU7" s="6"/>
      <c r="BW7" s="6"/>
      <c r="BX7" s="6"/>
      <c r="BY7" s="6"/>
      <c r="CE7" s="6"/>
      <c r="CF7" s="6"/>
      <c r="CG7" s="6"/>
      <c r="CI7" s="6"/>
      <c r="CJ7" s="6"/>
      <c r="CK7" s="6"/>
      <c r="CU7" s="6"/>
      <c r="CV7" s="6"/>
      <c r="CW7" s="6"/>
      <c r="CY7" s="6"/>
      <c r="CZ7" s="6"/>
      <c r="DA7" s="6"/>
      <c r="DK7" s="6"/>
      <c r="DL7" s="6"/>
      <c r="DM7" s="6"/>
      <c r="DO7" s="6"/>
      <c r="DP7" s="6"/>
      <c r="DQ7" s="6"/>
      <c r="DW7" s="6"/>
      <c r="DX7" s="6"/>
      <c r="DY7" s="6"/>
      <c r="EA7" s="6"/>
      <c r="EB7" s="6"/>
      <c r="EC7" s="6"/>
    </row>
    <row r="8" spans="1:133" x14ac:dyDescent="0.25">
      <c r="A8" s="11" t="s">
        <v>3</v>
      </c>
      <c r="B8" s="10" t="s">
        <v>4</v>
      </c>
      <c r="C8" s="10" t="s">
        <v>66</v>
      </c>
      <c r="D8" s="10" t="s">
        <v>92</v>
      </c>
      <c r="E8" s="14">
        <v>65456</v>
      </c>
      <c r="F8" s="17">
        <v>2765.4</v>
      </c>
      <c r="G8" s="12"/>
      <c r="H8" s="18"/>
      <c r="U8" s="1"/>
      <c r="W8" s="6"/>
      <c r="X8" s="6"/>
      <c r="Y8" s="6"/>
      <c r="AM8" s="6"/>
      <c r="AN8" s="6"/>
      <c r="AO8" s="6"/>
      <c r="AU8" s="6"/>
      <c r="AV8" s="6"/>
      <c r="AW8" s="6"/>
      <c r="BG8" s="6"/>
      <c r="BH8" s="6"/>
      <c r="BI8" s="6"/>
      <c r="BK8" s="6"/>
      <c r="BL8" s="6"/>
      <c r="BM8" s="6"/>
      <c r="CE8" s="6"/>
      <c r="CF8" s="6"/>
      <c r="CG8" s="6"/>
      <c r="CI8" s="6"/>
      <c r="CJ8" s="6"/>
      <c r="CK8" s="6"/>
      <c r="CQ8" s="6"/>
      <c r="CR8" s="6"/>
      <c r="CS8" s="6"/>
      <c r="CU8" s="6"/>
      <c r="CV8" s="6"/>
      <c r="CW8" s="6"/>
      <c r="DS8" s="6"/>
      <c r="DT8" s="6"/>
      <c r="DU8" s="6"/>
    </row>
    <row r="9" spans="1:133" ht="15.75" thickBot="1" x14ac:dyDescent="0.3">
      <c r="A9" s="11" t="s">
        <v>3</v>
      </c>
      <c r="B9" s="10" t="s">
        <v>4</v>
      </c>
      <c r="C9" s="10" t="s">
        <v>69</v>
      </c>
      <c r="D9" s="10" t="s">
        <v>92</v>
      </c>
      <c r="E9" s="14">
        <v>32594</v>
      </c>
      <c r="F9" s="19">
        <v>1883.5</v>
      </c>
      <c r="G9" s="20"/>
      <c r="H9" s="21"/>
      <c r="O9" s="6"/>
      <c r="P9" s="6"/>
      <c r="Q9" s="6"/>
      <c r="AM9" s="6"/>
      <c r="AN9" s="6"/>
      <c r="AO9" s="6"/>
      <c r="AU9" s="6"/>
      <c r="AV9" s="6"/>
      <c r="AW9" s="6"/>
      <c r="BG9" s="6"/>
      <c r="BH9" s="6"/>
      <c r="BI9" s="6"/>
      <c r="BK9" s="6"/>
      <c r="BL9" s="6"/>
      <c r="BM9" s="6"/>
      <c r="CE9" s="6"/>
      <c r="CF9" s="6"/>
      <c r="CG9" s="6"/>
      <c r="CI9" s="6"/>
      <c r="CJ9" s="6"/>
      <c r="CK9" s="6"/>
      <c r="CZ9" s="6"/>
      <c r="DA9" s="6"/>
    </row>
    <row r="10" spans="1:133" x14ac:dyDescent="0.25">
      <c r="A10" s="11" t="s">
        <v>3</v>
      </c>
      <c r="B10" s="10" t="s">
        <v>4</v>
      </c>
      <c r="C10" s="10" t="s">
        <v>71</v>
      </c>
      <c r="D10" s="10" t="s">
        <v>72</v>
      </c>
      <c r="E10" s="14">
        <v>42499</v>
      </c>
      <c r="F10" s="15">
        <v>2938.3</v>
      </c>
      <c r="G10" s="16">
        <f>AVERAGE(F10:F12)</f>
        <v>1890.7333333333336</v>
      </c>
      <c r="H10" s="29">
        <f>LOG(G10+1,2)</f>
        <v>10.88549301932667</v>
      </c>
      <c r="O10" s="6"/>
      <c r="P10" s="6"/>
      <c r="Q10" s="6"/>
      <c r="AM10" s="6"/>
      <c r="AN10" s="6"/>
      <c r="AO10" s="6"/>
      <c r="AU10" s="6"/>
      <c r="AV10" s="6"/>
      <c r="AW10" s="6"/>
      <c r="BW10" s="6"/>
      <c r="BX10" s="6"/>
      <c r="BY10" s="6"/>
      <c r="CQ10" s="6"/>
      <c r="CR10" s="6"/>
      <c r="CS10" s="6"/>
      <c r="CZ10" s="6"/>
      <c r="DA10" s="6"/>
    </row>
    <row r="11" spans="1:133" x14ac:dyDescent="0.25">
      <c r="A11" s="11" t="s">
        <v>3</v>
      </c>
      <c r="B11" s="10" t="s">
        <v>4</v>
      </c>
      <c r="C11" s="10" t="s">
        <v>76</v>
      </c>
      <c r="D11" s="10" t="s">
        <v>72</v>
      </c>
      <c r="E11" s="14">
        <v>2477</v>
      </c>
      <c r="F11" s="17">
        <v>493.5</v>
      </c>
      <c r="G11" s="12"/>
      <c r="H11" s="18"/>
      <c r="O11" s="6"/>
      <c r="P11" s="6"/>
      <c r="Q11" s="6"/>
      <c r="BK11" s="6"/>
      <c r="BL11" s="6"/>
      <c r="BM11" s="6"/>
      <c r="CQ11" s="6"/>
      <c r="CR11" s="6"/>
      <c r="CS11" s="6"/>
      <c r="CY11" s="6"/>
      <c r="CZ11" s="6"/>
      <c r="DA11" s="6"/>
    </row>
    <row r="12" spans="1:133" ht="15.75" thickBot="1" x14ac:dyDescent="0.3">
      <c r="A12" s="11" t="s">
        <v>3</v>
      </c>
      <c r="B12" s="10" t="s">
        <v>4</v>
      </c>
      <c r="C12" s="10" t="s">
        <v>70</v>
      </c>
      <c r="D12" s="10" t="s">
        <v>72</v>
      </c>
      <c r="E12" s="14">
        <v>31283</v>
      </c>
      <c r="F12" s="19">
        <v>2240.4</v>
      </c>
      <c r="G12" s="20"/>
      <c r="H12" s="21"/>
      <c r="O12" s="6"/>
      <c r="P12" s="6"/>
      <c r="Q12" s="6"/>
      <c r="BG12" s="6"/>
      <c r="BH12" s="6"/>
      <c r="BI12" s="6"/>
    </row>
    <row r="13" spans="1:133" ht="15.75" thickBot="1" x14ac:dyDescent="0.3">
      <c r="A13" s="11" t="s">
        <v>3</v>
      </c>
      <c r="B13" s="10" t="s">
        <v>4</v>
      </c>
      <c r="C13" s="10" t="s">
        <v>80</v>
      </c>
      <c r="D13" s="10" t="s">
        <v>120</v>
      </c>
      <c r="E13" s="10">
        <v>7406</v>
      </c>
      <c r="F13" s="30">
        <v>1605.7</v>
      </c>
      <c r="G13" s="30"/>
      <c r="H13" s="30">
        <f>LOG(F13+1,2)</f>
        <v>10.649884861518064</v>
      </c>
      <c r="CQ13" s="6"/>
      <c r="CR13" s="6"/>
      <c r="CS13" s="6"/>
    </row>
    <row r="14" spans="1:133" x14ac:dyDescent="0.25">
      <c r="A14" s="11" t="s">
        <v>3</v>
      </c>
      <c r="B14" s="10" t="s">
        <v>4</v>
      </c>
      <c r="C14" s="10" t="s">
        <v>77</v>
      </c>
      <c r="D14" s="10" t="s">
        <v>119</v>
      </c>
      <c r="E14" s="14">
        <v>3645</v>
      </c>
      <c r="F14" s="15">
        <v>900.7</v>
      </c>
      <c r="G14" s="16">
        <f>AVERAGE(F14:F15)</f>
        <v>651.54999999999995</v>
      </c>
      <c r="H14" s="29">
        <f>LOG(G14+1,2)</f>
        <v>9.3499446385659102</v>
      </c>
    </row>
    <row r="15" spans="1:133" ht="15.75" thickBot="1" x14ac:dyDescent="0.3">
      <c r="A15" s="11" t="s">
        <v>3</v>
      </c>
      <c r="B15" s="10" t="s">
        <v>4</v>
      </c>
      <c r="C15" s="10" t="s">
        <v>63</v>
      </c>
      <c r="D15" s="10" t="s">
        <v>119</v>
      </c>
      <c r="E15" s="14">
        <v>6385</v>
      </c>
      <c r="F15" s="19">
        <v>402.4</v>
      </c>
      <c r="G15" s="20"/>
      <c r="H15" s="21"/>
    </row>
    <row r="16" spans="1:133" x14ac:dyDescent="0.25">
      <c r="A16" s="11" t="s">
        <v>3</v>
      </c>
      <c r="B16" s="10" t="s">
        <v>4</v>
      </c>
      <c r="C16" s="10" t="s">
        <v>82</v>
      </c>
      <c r="D16" s="10" t="s">
        <v>168</v>
      </c>
      <c r="E16" s="10">
        <v>6534</v>
      </c>
      <c r="F16" s="31">
        <v>2550.8000000000002</v>
      </c>
      <c r="G16" s="31"/>
      <c r="H16" s="31">
        <f>LOG(F16+1,2)</f>
        <v>11.317299545459557</v>
      </c>
    </row>
    <row r="17" spans="1:126" ht="15.75" thickBot="1" x14ac:dyDescent="0.3">
      <c r="A17" s="11" t="s">
        <v>3</v>
      </c>
      <c r="B17" s="10" t="s">
        <v>4</v>
      </c>
      <c r="C17" s="10" t="s">
        <v>78</v>
      </c>
      <c r="D17" s="10" t="s">
        <v>91</v>
      </c>
      <c r="E17" s="10">
        <v>9917</v>
      </c>
      <c r="F17" s="13">
        <v>2208.4</v>
      </c>
      <c r="G17" s="13"/>
      <c r="H17" s="13">
        <f>LOG(F17+1,2)</f>
        <v>11.109438919188126</v>
      </c>
      <c r="M17" s="4"/>
      <c r="N17" s="4"/>
      <c r="O17" s="4"/>
      <c r="P17" s="4"/>
      <c r="Q17" s="4"/>
      <c r="R17" s="4"/>
      <c r="S17" s="4"/>
      <c r="T17" s="4"/>
      <c r="U17" s="4"/>
      <c r="V17" s="4"/>
      <c r="W17" s="4"/>
      <c r="X17" s="4"/>
      <c r="Y17" s="4"/>
      <c r="Z17" s="4"/>
      <c r="AA17" s="4"/>
      <c r="AB17" s="4"/>
      <c r="AC17" s="4"/>
      <c r="AD17" s="4"/>
      <c r="AE17" s="4"/>
      <c r="AF17" s="4"/>
      <c r="AG17" s="4"/>
      <c r="AH17" s="4"/>
      <c r="AI17" s="4"/>
      <c r="AJ17" s="4"/>
      <c r="AK17" s="4"/>
      <c r="AL17" s="4"/>
      <c r="AM17" s="4"/>
      <c r="AN17" s="4"/>
      <c r="AO17" s="4"/>
      <c r="AP17" s="4"/>
      <c r="AQ17" s="4"/>
      <c r="AR17" s="4"/>
      <c r="AS17" s="4"/>
      <c r="AT17" s="4"/>
      <c r="AU17" s="4"/>
      <c r="AV17" s="4"/>
      <c r="AW17" s="4"/>
      <c r="AX17" s="4"/>
      <c r="AY17" s="4"/>
      <c r="AZ17" s="4"/>
      <c r="BA17" s="4"/>
      <c r="BB17" s="4"/>
      <c r="BC17" s="4"/>
      <c r="BD17" s="4"/>
      <c r="BE17" s="4"/>
      <c r="BF17" s="4"/>
      <c r="BG17" s="4"/>
      <c r="BH17" s="4"/>
      <c r="BI17" s="4"/>
      <c r="BJ17" s="4"/>
    </row>
    <row r="18" spans="1:126" x14ac:dyDescent="0.25">
      <c r="A18" s="11" t="s">
        <v>3</v>
      </c>
      <c r="B18" s="10" t="s">
        <v>4</v>
      </c>
      <c r="C18" s="10" t="s">
        <v>57</v>
      </c>
      <c r="D18" s="10" t="s">
        <v>88</v>
      </c>
      <c r="E18" s="14">
        <v>22256</v>
      </c>
      <c r="F18" s="15">
        <v>1020.7</v>
      </c>
      <c r="G18" s="16">
        <f>AVERAGE(F18:F24)</f>
        <v>1158.8142857142857</v>
      </c>
      <c r="H18" s="29">
        <f>LOG(G18+1,2)</f>
        <v>10.17967809817973</v>
      </c>
      <c r="AO18" s="7"/>
      <c r="AS18" s="6"/>
      <c r="AV18" s="6"/>
      <c r="BA18" s="6"/>
      <c r="BE18" s="6"/>
      <c r="CD18" s="6"/>
      <c r="CT18" s="6"/>
      <c r="CV18" s="6"/>
    </row>
    <row r="19" spans="1:126" x14ac:dyDescent="0.25">
      <c r="A19" s="11" t="s">
        <v>3</v>
      </c>
      <c r="B19" s="10" t="s">
        <v>4</v>
      </c>
      <c r="C19" s="10" t="s">
        <v>73</v>
      </c>
      <c r="D19" s="10" t="s">
        <v>88</v>
      </c>
      <c r="E19" s="14">
        <v>3810</v>
      </c>
      <c r="F19" s="17">
        <v>606.1</v>
      </c>
      <c r="G19" s="12"/>
      <c r="H19" s="18"/>
    </row>
    <row r="20" spans="1:126" x14ac:dyDescent="0.25">
      <c r="A20" s="11" t="s">
        <v>3</v>
      </c>
      <c r="B20" s="10" t="s">
        <v>4</v>
      </c>
      <c r="C20" s="10" t="s">
        <v>79</v>
      </c>
      <c r="D20" s="10" t="s">
        <v>88</v>
      </c>
      <c r="E20" s="14">
        <v>6205</v>
      </c>
      <c r="F20" s="17">
        <v>2002</v>
      </c>
      <c r="G20" s="12"/>
      <c r="H20" s="18"/>
      <c r="K20" s="1"/>
      <c r="L20" s="1"/>
      <c r="M20" s="1"/>
      <c r="N20" s="1"/>
      <c r="O20" s="1"/>
      <c r="P20" s="1"/>
    </row>
    <row r="21" spans="1:126" x14ac:dyDescent="0.25">
      <c r="A21" s="11" t="s">
        <v>3</v>
      </c>
      <c r="B21" s="10" t="s">
        <v>4</v>
      </c>
      <c r="C21" s="10" t="s">
        <v>59</v>
      </c>
      <c r="D21" s="10" t="s">
        <v>88</v>
      </c>
      <c r="E21" s="14">
        <v>14713</v>
      </c>
      <c r="F21" s="17">
        <v>931.7</v>
      </c>
      <c r="G21" s="12"/>
      <c r="H21" s="18"/>
    </row>
    <row r="22" spans="1:126" x14ac:dyDescent="0.25">
      <c r="A22" s="11" t="s">
        <v>3</v>
      </c>
      <c r="B22" s="10" t="s">
        <v>4</v>
      </c>
      <c r="C22" s="10" t="s">
        <v>109</v>
      </c>
      <c r="D22" s="10" t="s">
        <v>88</v>
      </c>
      <c r="E22" s="14">
        <v>3400</v>
      </c>
      <c r="F22" s="17">
        <v>1904.4</v>
      </c>
      <c r="G22" s="12"/>
      <c r="H22" s="18"/>
      <c r="DC22" s="6"/>
    </row>
    <row r="23" spans="1:126" x14ac:dyDescent="0.25">
      <c r="A23" s="11" t="s">
        <v>3</v>
      </c>
      <c r="B23" s="10" t="s">
        <v>4</v>
      </c>
      <c r="C23" s="10" t="s">
        <v>61</v>
      </c>
      <c r="D23" s="10" t="s">
        <v>88</v>
      </c>
      <c r="E23" s="14">
        <v>17809</v>
      </c>
      <c r="F23" s="17">
        <v>1036.5</v>
      </c>
      <c r="G23" s="12"/>
      <c r="H23" s="18"/>
      <c r="DC23" s="6"/>
    </row>
    <row r="24" spans="1:126" ht="15.75" thickBot="1" x14ac:dyDescent="0.3">
      <c r="A24" s="11" t="s">
        <v>3</v>
      </c>
      <c r="B24" s="10" t="s">
        <v>4</v>
      </c>
      <c r="C24" s="10" t="s">
        <v>67</v>
      </c>
      <c r="D24" s="10" t="s">
        <v>88</v>
      </c>
      <c r="E24" s="14">
        <v>7240</v>
      </c>
      <c r="F24" s="19">
        <v>610.29999999999995</v>
      </c>
      <c r="G24" s="20"/>
      <c r="H24" s="21"/>
      <c r="DD24" s="6"/>
      <c r="DT24" s="6"/>
    </row>
    <row r="25" spans="1:126" x14ac:dyDescent="0.25">
      <c r="A25" s="11" t="s">
        <v>3</v>
      </c>
      <c r="B25" s="10" t="s">
        <v>9</v>
      </c>
      <c r="C25" s="10" t="s">
        <v>61</v>
      </c>
      <c r="D25" s="10" t="s">
        <v>97</v>
      </c>
      <c r="E25" s="14">
        <v>190</v>
      </c>
      <c r="F25" s="15">
        <v>143.5</v>
      </c>
      <c r="G25" s="16">
        <f>AVERAGE(F25:F26)</f>
        <v>152.5</v>
      </c>
      <c r="H25" s="25">
        <f>LOG(G25+1,2)</f>
        <v>7.2620948453701795</v>
      </c>
      <c r="DV25" s="6"/>
    </row>
    <row r="26" spans="1:126" ht="15.75" thickBot="1" x14ac:dyDescent="0.3">
      <c r="A26" s="11" t="s">
        <v>3</v>
      </c>
      <c r="B26" s="10" t="s">
        <v>9</v>
      </c>
      <c r="C26" s="10" t="s">
        <v>70</v>
      </c>
      <c r="D26" s="10" t="s">
        <v>97</v>
      </c>
      <c r="E26" s="14">
        <v>56</v>
      </c>
      <c r="F26" s="19">
        <v>161.5</v>
      </c>
      <c r="G26" s="20"/>
      <c r="H26" s="21"/>
      <c r="DV26" s="6"/>
    </row>
    <row r="27" spans="1:126" x14ac:dyDescent="0.25">
      <c r="A27" s="11" t="s">
        <v>3</v>
      </c>
      <c r="B27" s="10" t="s">
        <v>9</v>
      </c>
      <c r="C27" s="10" t="s">
        <v>67</v>
      </c>
      <c r="D27" s="10" t="s">
        <v>103</v>
      </c>
      <c r="E27" s="10">
        <v>133</v>
      </c>
      <c r="F27" s="31">
        <v>99.5</v>
      </c>
      <c r="G27" s="31"/>
      <c r="H27" s="28">
        <f>LOG(F27+1,2)</f>
        <v>6.651051691178929</v>
      </c>
    </row>
    <row r="28" spans="1:126" x14ac:dyDescent="0.25">
      <c r="A28" s="11" t="s">
        <v>3</v>
      </c>
      <c r="B28" s="10" t="s">
        <v>9</v>
      </c>
      <c r="C28" s="10" t="s">
        <v>65</v>
      </c>
      <c r="D28" s="10" t="s">
        <v>72</v>
      </c>
      <c r="E28" s="10">
        <v>1040</v>
      </c>
      <c r="F28" s="12">
        <v>1054</v>
      </c>
      <c r="G28" s="12"/>
      <c r="H28" s="9">
        <f>LOG(F28+1,2)</f>
        <v>10.043027283594549</v>
      </c>
    </row>
    <row r="29" spans="1:126" ht="15.75" thickBot="1" x14ac:dyDescent="0.3">
      <c r="A29" s="11" t="s">
        <v>3</v>
      </c>
      <c r="B29" s="10" t="s">
        <v>9</v>
      </c>
      <c r="C29" s="10" t="s">
        <v>69</v>
      </c>
      <c r="D29" s="10" t="s">
        <v>101</v>
      </c>
      <c r="E29" s="10">
        <v>395</v>
      </c>
      <c r="F29" s="13">
        <v>596.5</v>
      </c>
      <c r="G29" s="13"/>
      <c r="H29" s="24">
        <f>LOG(F29+1,2)</f>
        <v>9.2227949028681113</v>
      </c>
      <c r="DG29" s="6"/>
    </row>
    <row r="30" spans="1:126" x14ac:dyDescent="0.25">
      <c r="A30" s="11" t="s">
        <v>3</v>
      </c>
      <c r="B30" s="10" t="s">
        <v>9</v>
      </c>
      <c r="C30" s="10" t="s">
        <v>55</v>
      </c>
      <c r="D30" s="10" t="s">
        <v>88</v>
      </c>
      <c r="E30" s="14">
        <v>693</v>
      </c>
      <c r="F30" s="15">
        <v>226.1</v>
      </c>
      <c r="G30" s="16">
        <f>AVERAGE(F31:F34)</f>
        <v>515.17499999999995</v>
      </c>
      <c r="H30" s="25">
        <f>LOG(G30+1,2)</f>
        <v>9.0117164585808087</v>
      </c>
      <c r="DG30" s="6"/>
      <c r="DP30" s="6"/>
    </row>
    <row r="31" spans="1:126" x14ac:dyDescent="0.25">
      <c r="A31" s="11" t="s">
        <v>3</v>
      </c>
      <c r="B31" s="10" t="s">
        <v>9</v>
      </c>
      <c r="C31" s="10" t="s">
        <v>57</v>
      </c>
      <c r="D31" s="10" t="s">
        <v>88</v>
      </c>
      <c r="E31" s="14">
        <v>553</v>
      </c>
      <c r="F31" s="17">
        <v>277.89999999999998</v>
      </c>
      <c r="G31" s="12"/>
      <c r="H31" s="18"/>
      <c r="DG31" s="6"/>
      <c r="DP31" s="6"/>
    </row>
    <row r="32" spans="1:126" x14ac:dyDescent="0.25">
      <c r="A32" s="11" t="s">
        <v>3</v>
      </c>
      <c r="B32" s="10" t="s">
        <v>9</v>
      </c>
      <c r="C32" s="10" t="s">
        <v>59</v>
      </c>
      <c r="D32" s="10" t="s">
        <v>88</v>
      </c>
      <c r="E32" s="14">
        <v>1491</v>
      </c>
      <c r="F32" s="17">
        <v>774.4</v>
      </c>
      <c r="G32" s="12"/>
      <c r="H32" s="18"/>
      <c r="DP32" s="6"/>
    </row>
    <row r="33" spans="1:111" x14ac:dyDescent="0.25">
      <c r="A33" s="11" t="s">
        <v>3</v>
      </c>
      <c r="B33" s="10" t="s">
        <v>9</v>
      </c>
      <c r="C33" s="10" t="s">
        <v>63</v>
      </c>
      <c r="D33" s="10" t="s">
        <v>88</v>
      </c>
      <c r="E33" s="14">
        <v>36</v>
      </c>
      <c r="F33" s="17">
        <v>42.8</v>
      </c>
      <c r="G33" s="12"/>
      <c r="H33" s="18"/>
    </row>
    <row r="34" spans="1:111" ht="15.75" thickBot="1" x14ac:dyDescent="0.3">
      <c r="A34" s="11" t="s">
        <v>3</v>
      </c>
      <c r="B34" s="10" t="s">
        <v>9</v>
      </c>
      <c r="C34" s="10" t="s">
        <v>66</v>
      </c>
      <c r="D34" s="10" t="s">
        <v>88</v>
      </c>
      <c r="E34" s="14">
        <v>435</v>
      </c>
      <c r="F34" s="19">
        <v>965.6</v>
      </c>
      <c r="G34" s="20"/>
      <c r="H34" s="21"/>
    </row>
    <row r="35" spans="1:111" ht="15.75" thickBot="1" x14ac:dyDescent="0.3">
      <c r="A35" s="11" t="s">
        <v>3</v>
      </c>
      <c r="B35" s="10" t="s">
        <v>132</v>
      </c>
      <c r="C35" s="10" t="s">
        <v>144</v>
      </c>
      <c r="D35" s="10" t="s">
        <v>145</v>
      </c>
      <c r="E35" s="10">
        <v>39</v>
      </c>
      <c r="F35" s="30">
        <v>12.1</v>
      </c>
      <c r="G35" s="30"/>
      <c r="H35" s="32">
        <f>LOG(F35+1,2)</f>
        <v>3.711494906650088</v>
      </c>
      <c r="DG35" s="6"/>
    </row>
    <row r="36" spans="1:111" x14ac:dyDescent="0.25">
      <c r="A36" s="11" t="s">
        <v>3</v>
      </c>
      <c r="B36" s="10" t="s">
        <v>132</v>
      </c>
      <c r="C36" s="10" t="s">
        <v>55</v>
      </c>
      <c r="D36" s="10" t="s">
        <v>133</v>
      </c>
      <c r="E36" s="14">
        <v>275</v>
      </c>
      <c r="F36" s="15">
        <v>1.8</v>
      </c>
      <c r="G36" s="16">
        <f>AVERAGE(F36:F61)</f>
        <v>7.3038461538461528</v>
      </c>
      <c r="H36" s="25">
        <f>LOG(G36+1,2)</f>
        <v>3.0537797149940502</v>
      </c>
    </row>
    <row r="37" spans="1:111" x14ac:dyDescent="0.25">
      <c r="A37" s="11" t="s">
        <v>3</v>
      </c>
      <c r="B37" s="10" t="s">
        <v>132</v>
      </c>
      <c r="C37" s="10" t="s">
        <v>57</v>
      </c>
      <c r="D37" s="10" t="s">
        <v>133</v>
      </c>
      <c r="E37" s="14">
        <v>464</v>
      </c>
      <c r="F37" s="17">
        <v>3.7</v>
      </c>
      <c r="G37" s="12"/>
      <c r="H37" s="18"/>
    </row>
    <row r="38" spans="1:111" x14ac:dyDescent="0.25">
      <c r="A38" s="11" t="s">
        <v>3</v>
      </c>
      <c r="B38" s="10" t="s">
        <v>132</v>
      </c>
      <c r="C38" s="10" t="s">
        <v>71</v>
      </c>
      <c r="D38" s="10" t="s">
        <v>133</v>
      </c>
      <c r="E38" s="14">
        <v>723</v>
      </c>
      <c r="F38" s="17">
        <v>13.7</v>
      </c>
      <c r="G38" s="12"/>
      <c r="H38" s="18"/>
    </row>
    <row r="39" spans="1:111" x14ac:dyDescent="0.25">
      <c r="A39" s="11" t="s">
        <v>3</v>
      </c>
      <c r="B39" s="10" t="s">
        <v>132</v>
      </c>
      <c r="C39" s="10" t="s">
        <v>73</v>
      </c>
      <c r="D39" s="10" t="s">
        <v>133</v>
      </c>
      <c r="E39" s="14">
        <v>421</v>
      </c>
      <c r="F39" s="17">
        <v>5.7</v>
      </c>
      <c r="G39" s="12"/>
      <c r="H39" s="18"/>
    </row>
    <row r="40" spans="1:111" x14ac:dyDescent="0.25">
      <c r="A40" s="11" t="s">
        <v>3</v>
      </c>
      <c r="B40" s="10" t="s">
        <v>132</v>
      </c>
      <c r="C40" s="10" t="s">
        <v>76</v>
      </c>
      <c r="D40" s="10" t="s">
        <v>133</v>
      </c>
      <c r="E40" s="14">
        <v>60</v>
      </c>
      <c r="F40" s="17">
        <v>1.3</v>
      </c>
      <c r="G40" s="12"/>
      <c r="H40" s="18"/>
    </row>
    <row r="41" spans="1:111" x14ac:dyDescent="0.25">
      <c r="A41" s="11" t="s">
        <v>3</v>
      </c>
      <c r="B41" s="10" t="s">
        <v>132</v>
      </c>
      <c r="C41" s="10" t="s">
        <v>79</v>
      </c>
      <c r="D41" s="10" t="s">
        <v>133</v>
      </c>
      <c r="E41" s="14">
        <v>1735</v>
      </c>
      <c r="F41" s="17">
        <v>22</v>
      </c>
      <c r="G41" s="12"/>
      <c r="H41" s="18"/>
    </row>
    <row r="42" spans="1:111" x14ac:dyDescent="0.25">
      <c r="A42" s="11" t="s">
        <v>3</v>
      </c>
      <c r="B42" s="10" t="s">
        <v>132</v>
      </c>
      <c r="C42" s="10" t="s">
        <v>81</v>
      </c>
      <c r="D42" s="10" t="s">
        <v>133</v>
      </c>
      <c r="E42" s="14">
        <v>518</v>
      </c>
      <c r="F42" s="17">
        <v>10.5</v>
      </c>
      <c r="G42" s="12"/>
      <c r="H42" s="18"/>
    </row>
    <row r="43" spans="1:111" x14ac:dyDescent="0.25">
      <c r="A43" s="11" t="s">
        <v>3</v>
      </c>
      <c r="B43" s="10" t="s">
        <v>132</v>
      </c>
      <c r="C43" s="10" t="s">
        <v>82</v>
      </c>
      <c r="D43" s="10" t="s">
        <v>133</v>
      </c>
      <c r="E43" s="14">
        <v>517</v>
      </c>
      <c r="F43" s="17">
        <v>11.6</v>
      </c>
      <c r="G43" s="12"/>
      <c r="H43" s="18"/>
    </row>
    <row r="44" spans="1:111" x14ac:dyDescent="0.25">
      <c r="A44" s="11" t="s">
        <v>3</v>
      </c>
      <c r="B44" s="10" t="s">
        <v>132</v>
      </c>
      <c r="C44" s="10" t="s">
        <v>59</v>
      </c>
      <c r="D44" s="10" t="s">
        <v>133</v>
      </c>
      <c r="E44" s="14">
        <v>1410</v>
      </c>
      <c r="F44" s="17">
        <v>12.4</v>
      </c>
      <c r="G44" s="12"/>
      <c r="H44" s="18"/>
    </row>
    <row r="45" spans="1:111" x14ac:dyDescent="0.25">
      <c r="A45" s="11" t="s">
        <v>3</v>
      </c>
      <c r="B45" s="10" t="s">
        <v>132</v>
      </c>
      <c r="C45" s="10" t="s">
        <v>108</v>
      </c>
      <c r="D45" s="10" t="s">
        <v>133</v>
      </c>
      <c r="E45" s="14">
        <v>172</v>
      </c>
      <c r="F45" s="17">
        <v>3.5</v>
      </c>
      <c r="G45" s="12"/>
      <c r="H45" s="18"/>
    </row>
    <row r="46" spans="1:111" x14ac:dyDescent="0.25">
      <c r="A46" s="11" t="s">
        <v>3</v>
      </c>
      <c r="B46" s="10" t="s">
        <v>132</v>
      </c>
      <c r="C46" s="10" t="s">
        <v>110</v>
      </c>
      <c r="D46" s="10" t="s">
        <v>133</v>
      </c>
      <c r="E46" s="14">
        <v>124</v>
      </c>
      <c r="F46" s="17">
        <v>2.9</v>
      </c>
      <c r="G46" s="12"/>
      <c r="H46" s="18"/>
    </row>
    <row r="47" spans="1:111" x14ac:dyDescent="0.25">
      <c r="A47" s="11" t="s">
        <v>3</v>
      </c>
      <c r="B47" s="10" t="s">
        <v>132</v>
      </c>
      <c r="C47" s="10" t="s">
        <v>112</v>
      </c>
      <c r="D47" s="10" t="s">
        <v>133</v>
      </c>
      <c r="E47" s="14">
        <v>54</v>
      </c>
      <c r="F47" s="17">
        <v>2.2999999999999998</v>
      </c>
      <c r="G47" s="12"/>
      <c r="H47" s="18"/>
    </row>
    <row r="48" spans="1:111" x14ac:dyDescent="0.25">
      <c r="A48" s="11" t="s">
        <v>3</v>
      </c>
      <c r="B48" s="10" t="s">
        <v>132</v>
      </c>
      <c r="C48" s="10" t="s">
        <v>136</v>
      </c>
      <c r="D48" s="10" t="s">
        <v>133</v>
      </c>
      <c r="E48" s="14">
        <v>167</v>
      </c>
      <c r="F48" s="17">
        <v>4.7</v>
      </c>
      <c r="G48" s="12"/>
      <c r="H48" s="18"/>
    </row>
    <row r="49" spans="1:8" x14ac:dyDescent="0.25">
      <c r="A49" s="11" t="s">
        <v>3</v>
      </c>
      <c r="B49" s="10" t="s">
        <v>132</v>
      </c>
      <c r="C49" s="10" t="s">
        <v>138</v>
      </c>
      <c r="D49" s="10" t="s">
        <v>133</v>
      </c>
      <c r="E49" s="14">
        <v>33</v>
      </c>
      <c r="F49" s="17">
        <v>4.5</v>
      </c>
      <c r="G49" s="12"/>
      <c r="H49" s="18"/>
    </row>
    <row r="50" spans="1:8" x14ac:dyDescent="0.25">
      <c r="A50" s="11" t="s">
        <v>3</v>
      </c>
      <c r="B50" s="10" t="s">
        <v>132</v>
      </c>
      <c r="C50" s="10" t="s">
        <v>61</v>
      </c>
      <c r="D50" s="10" t="s">
        <v>133</v>
      </c>
      <c r="E50" s="14">
        <v>315</v>
      </c>
      <c r="F50" s="17">
        <v>2.7</v>
      </c>
      <c r="G50" s="12"/>
      <c r="H50" s="18"/>
    </row>
    <row r="51" spans="1:8" x14ac:dyDescent="0.25">
      <c r="A51" s="11" t="s">
        <v>3</v>
      </c>
      <c r="B51" s="10" t="s">
        <v>132</v>
      </c>
      <c r="C51" s="10" t="s">
        <v>140</v>
      </c>
      <c r="D51" s="10" t="s">
        <v>133</v>
      </c>
      <c r="E51" s="14">
        <v>405</v>
      </c>
      <c r="F51" s="17">
        <v>10.199999999999999</v>
      </c>
      <c r="G51" s="12"/>
      <c r="H51" s="18"/>
    </row>
    <row r="52" spans="1:8" x14ac:dyDescent="0.25">
      <c r="A52" s="11" t="s">
        <v>3</v>
      </c>
      <c r="B52" s="10" t="s">
        <v>132</v>
      </c>
      <c r="C52" s="10" t="s">
        <v>141</v>
      </c>
      <c r="D52" s="10" t="s">
        <v>133</v>
      </c>
      <c r="E52" s="14">
        <v>385</v>
      </c>
      <c r="F52" s="17">
        <v>13.3</v>
      </c>
      <c r="G52" s="12"/>
      <c r="H52" s="18"/>
    </row>
    <row r="53" spans="1:8" x14ac:dyDescent="0.25">
      <c r="A53" s="11" t="s">
        <v>3</v>
      </c>
      <c r="B53" s="10" t="s">
        <v>132</v>
      </c>
      <c r="C53" s="10" t="s">
        <v>142</v>
      </c>
      <c r="D53" s="10" t="s">
        <v>133</v>
      </c>
      <c r="E53" s="14">
        <v>111</v>
      </c>
      <c r="F53" s="17">
        <v>4.5</v>
      </c>
      <c r="G53" s="12"/>
      <c r="H53" s="18"/>
    </row>
    <row r="54" spans="1:8" x14ac:dyDescent="0.25">
      <c r="A54" s="11" t="s">
        <v>3</v>
      </c>
      <c r="B54" s="10" t="s">
        <v>132</v>
      </c>
      <c r="C54" s="10" t="s">
        <v>143</v>
      </c>
      <c r="D54" s="10" t="s">
        <v>133</v>
      </c>
      <c r="E54" s="14">
        <v>67</v>
      </c>
      <c r="F54" s="17">
        <v>2.7</v>
      </c>
      <c r="G54" s="12"/>
      <c r="H54" s="18"/>
    </row>
    <row r="55" spans="1:8" x14ac:dyDescent="0.25">
      <c r="A55" s="11" t="s">
        <v>3</v>
      </c>
      <c r="B55" s="10" t="s">
        <v>132</v>
      </c>
      <c r="C55" s="10" t="s">
        <v>146</v>
      </c>
      <c r="D55" s="10" t="s">
        <v>133</v>
      </c>
      <c r="E55" s="14">
        <v>17</v>
      </c>
      <c r="F55" s="17">
        <v>1</v>
      </c>
      <c r="G55" s="12"/>
      <c r="H55" s="18"/>
    </row>
    <row r="56" spans="1:8" x14ac:dyDescent="0.25">
      <c r="A56" s="11" t="s">
        <v>3</v>
      </c>
      <c r="B56" s="10" t="s">
        <v>132</v>
      </c>
      <c r="C56" s="10" t="s">
        <v>149</v>
      </c>
      <c r="D56" s="10" t="s">
        <v>133</v>
      </c>
      <c r="E56" s="14">
        <v>108</v>
      </c>
      <c r="F56" s="17">
        <v>9.6</v>
      </c>
      <c r="G56" s="12"/>
      <c r="H56" s="18"/>
    </row>
    <row r="57" spans="1:8" x14ac:dyDescent="0.25">
      <c r="A57" s="11" t="s">
        <v>3</v>
      </c>
      <c r="B57" s="10" t="s">
        <v>132</v>
      </c>
      <c r="C57" s="10" t="s">
        <v>63</v>
      </c>
      <c r="D57" s="10" t="s">
        <v>133</v>
      </c>
      <c r="E57" s="14">
        <v>1911</v>
      </c>
      <c r="F57" s="17">
        <v>13.9</v>
      </c>
      <c r="G57" s="12"/>
      <c r="H57" s="18"/>
    </row>
    <row r="58" spans="1:8" x14ac:dyDescent="0.25">
      <c r="A58" s="11" t="s">
        <v>3</v>
      </c>
      <c r="B58" s="10" t="s">
        <v>132</v>
      </c>
      <c r="C58" s="10" t="s">
        <v>150</v>
      </c>
      <c r="D58" s="10" t="s">
        <v>133</v>
      </c>
      <c r="E58" s="14">
        <v>105</v>
      </c>
      <c r="F58" s="17">
        <v>10.4</v>
      </c>
      <c r="G58" s="12"/>
      <c r="H58" s="18"/>
    </row>
    <row r="59" spans="1:8" x14ac:dyDescent="0.25">
      <c r="A59" s="11" t="s">
        <v>3</v>
      </c>
      <c r="B59" s="10" t="s">
        <v>132</v>
      </c>
      <c r="C59" s="10" t="s">
        <v>155</v>
      </c>
      <c r="D59" s="10" t="s">
        <v>133</v>
      </c>
      <c r="E59" s="14">
        <v>12</v>
      </c>
      <c r="F59" s="17">
        <v>4.2</v>
      </c>
      <c r="G59" s="12"/>
      <c r="H59" s="18"/>
    </row>
    <row r="60" spans="1:8" x14ac:dyDescent="0.25">
      <c r="A60" s="11" t="s">
        <v>3</v>
      </c>
      <c r="B60" s="10" t="s">
        <v>132</v>
      </c>
      <c r="C60" s="10" t="s">
        <v>67</v>
      </c>
      <c r="D60" s="10" t="s">
        <v>133</v>
      </c>
      <c r="E60" s="14">
        <v>481</v>
      </c>
      <c r="F60" s="17">
        <v>5.0999999999999996</v>
      </c>
      <c r="G60" s="12"/>
      <c r="H60" s="18"/>
    </row>
    <row r="61" spans="1:8" ht="15.75" thickBot="1" x14ac:dyDescent="0.3">
      <c r="A61" s="11" t="s">
        <v>3</v>
      </c>
      <c r="B61" s="10" t="s">
        <v>132</v>
      </c>
      <c r="C61" s="10" t="s">
        <v>70</v>
      </c>
      <c r="D61" s="10" t="s">
        <v>133</v>
      </c>
      <c r="E61" s="14">
        <v>817</v>
      </c>
      <c r="F61" s="19">
        <v>11.7</v>
      </c>
      <c r="G61" s="20"/>
      <c r="H61" s="21"/>
    </row>
    <row r="62" spans="1:8" x14ac:dyDescent="0.25">
      <c r="A62" s="11" t="s">
        <v>3</v>
      </c>
      <c r="B62" s="10" t="s">
        <v>132</v>
      </c>
      <c r="C62" s="10" t="s">
        <v>77</v>
      </c>
      <c r="D62" s="10" t="s">
        <v>134</v>
      </c>
      <c r="E62" s="14">
        <v>172</v>
      </c>
      <c r="F62" s="15">
        <v>4.3</v>
      </c>
      <c r="G62" s="16">
        <f>AVERAGE(F62:F75)</f>
        <v>4.8571428571428559</v>
      </c>
      <c r="H62" s="25">
        <f>LOG(G62+1,2)</f>
        <v>2.5501970825604792</v>
      </c>
    </row>
    <row r="63" spans="1:8" x14ac:dyDescent="0.25">
      <c r="A63" s="11" t="s">
        <v>3</v>
      </c>
      <c r="B63" s="10" t="s">
        <v>132</v>
      </c>
      <c r="C63" s="10" t="s">
        <v>78</v>
      </c>
      <c r="D63" s="10" t="s">
        <v>134</v>
      </c>
      <c r="E63" s="14">
        <v>180</v>
      </c>
      <c r="F63" s="17">
        <v>6.6</v>
      </c>
      <c r="G63" s="12"/>
      <c r="H63" s="18"/>
    </row>
    <row r="64" spans="1:8" x14ac:dyDescent="0.25">
      <c r="A64" s="11" t="s">
        <v>3</v>
      </c>
      <c r="B64" s="10" t="s">
        <v>132</v>
      </c>
      <c r="C64" s="10" t="s">
        <v>80</v>
      </c>
      <c r="D64" s="10" t="s">
        <v>134</v>
      </c>
      <c r="E64" s="14">
        <v>110</v>
      </c>
      <c r="F64" s="17">
        <v>3.4</v>
      </c>
      <c r="G64" s="12"/>
      <c r="H64" s="18"/>
    </row>
    <row r="65" spans="1:8" x14ac:dyDescent="0.25">
      <c r="A65" s="11" t="s">
        <v>3</v>
      </c>
      <c r="B65" s="10" t="s">
        <v>132</v>
      </c>
      <c r="C65" s="10" t="s">
        <v>109</v>
      </c>
      <c r="D65" s="10" t="s">
        <v>134</v>
      </c>
      <c r="E65" s="14">
        <v>152</v>
      </c>
      <c r="F65" s="17">
        <v>5</v>
      </c>
      <c r="G65" s="12"/>
      <c r="H65" s="18"/>
    </row>
    <row r="66" spans="1:8" x14ac:dyDescent="0.25">
      <c r="A66" s="11" t="s">
        <v>3</v>
      </c>
      <c r="B66" s="10" t="s">
        <v>132</v>
      </c>
      <c r="C66" s="10" t="s">
        <v>111</v>
      </c>
      <c r="D66" s="10" t="s">
        <v>134</v>
      </c>
      <c r="E66" s="14">
        <v>114</v>
      </c>
      <c r="F66" s="17">
        <v>4.9000000000000004</v>
      </c>
      <c r="G66" s="12"/>
      <c r="H66" s="18"/>
    </row>
    <row r="67" spans="1:8" x14ac:dyDescent="0.25">
      <c r="A67" s="11" t="s">
        <v>3</v>
      </c>
      <c r="B67" s="10" t="s">
        <v>132</v>
      </c>
      <c r="C67" s="10" t="s">
        <v>113</v>
      </c>
      <c r="D67" s="10" t="s">
        <v>134</v>
      </c>
      <c r="E67" s="14">
        <v>45</v>
      </c>
      <c r="F67" s="17">
        <v>2.4</v>
      </c>
      <c r="G67" s="12"/>
      <c r="H67" s="18"/>
    </row>
    <row r="68" spans="1:8" x14ac:dyDescent="0.25">
      <c r="A68" s="11" t="s">
        <v>3</v>
      </c>
      <c r="B68" s="10" t="s">
        <v>132</v>
      </c>
      <c r="C68" s="10" t="s">
        <v>114</v>
      </c>
      <c r="D68" s="10" t="s">
        <v>134</v>
      </c>
      <c r="E68" s="14">
        <v>55</v>
      </c>
      <c r="F68" s="17">
        <v>2.5</v>
      </c>
      <c r="G68" s="12"/>
      <c r="H68" s="18"/>
    </row>
    <row r="69" spans="1:8" x14ac:dyDescent="0.25">
      <c r="A69" s="11" t="s">
        <v>3</v>
      </c>
      <c r="B69" s="10" t="s">
        <v>132</v>
      </c>
      <c r="C69" s="10" t="s">
        <v>137</v>
      </c>
      <c r="D69" s="10" t="s">
        <v>134</v>
      </c>
      <c r="E69" s="14">
        <v>38</v>
      </c>
      <c r="F69" s="17">
        <v>1.9</v>
      </c>
      <c r="G69" s="12"/>
      <c r="H69" s="18"/>
    </row>
    <row r="70" spans="1:8" x14ac:dyDescent="0.25">
      <c r="A70" s="11" t="s">
        <v>3</v>
      </c>
      <c r="B70" s="10" t="s">
        <v>132</v>
      </c>
      <c r="C70" s="10" t="s">
        <v>139</v>
      </c>
      <c r="D70" s="10" t="s">
        <v>134</v>
      </c>
      <c r="E70" s="14">
        <v>129</v>
      </c>
      <c r="F70" s="17">
        <v>5.4</v>
      </c>
      <c r="G70" s="12"/>
      <c r="H70" s="18"/>
    </row>
    <row r="71" spans="1:8" x14ac:dyDescent="0.25">
      <c r="A71" s="11" t="s">
        <v>3</v>
      </c>
      <c r="B71" s="10" t="s">
        <v>132</v>
      </c>
      <c r="C71" s="10" t="s">
        <v>148</v>
      </c>
      <c r="D71" s="10" t="s">
        <v>134</v>
      </c>
      <c r="E71" s="14">
        <v>128</v>
      </c>
      <c r="F71" s="17">
        <v>12.3</v>
      </c>
      <c r="G71" s="12"/>
      <c r="H71" s="18"/>
    </row>
    <row r="72" spans="1:8" x14ac:dyDescent="0.25">
      <c r="A72" s="11" t="s">
        <v>3</v>
      </c>
      <c r="B72" s="10" t="s">
        <v>132</v>
      </c>
      <c r="C72" s="10" t="s">
        <v>151</v>
      </c>
      <c r="D72" s="10" t="s">
        <v>134</v>
      </c>
      <c r="E72" s="14">
        <v>4</v>
      </c>
      <c r="F72" s="17">
        <v>0.8</v>
      </c>
      <c r="G72" s="12"/>
      <c r="H72" s="18"/>
    </row>
    <row r="73" spans="1:8" x14ac:dyDescent="0.25">
      <c r="A73" s="11" t="s">
        <v>3</v>
      </c>
      <c r="B73" s="10" t="s">
        <v>132</v>
      </c>
      <c r="C73" s="10" t="s">
        <v>65</v>
      </c>
      <c r="D73" s="10" t="s">
        <v>134</v>
      </c>
      <c r="E73" s="14">
        <v>456</v>
      </c>
      <c r="F73" s="17">
        <v>5.0999999999999996</v>
      </c>
      <c r="G73" s="12"/>
      <c r="H73" s="18"/>
    </row>
    <row r="74" spans="1:8" x14ac:dyDescent="0.25">
      <c r="A74" s="11" t="s">
        <v>3</v>
      </c>
      <c r="B74" s="10" t="s">
        <v>132</v>
      </c>
      <c r="C74" s="10" t="s">
        <v>66</v>
      </c>
      <c r="D74" s="10" t="s">
        <v>134</v>
      </c>
      <c r="E74" s="14">
        <v>466</v>
      </c>
      <c r="F74" s="17">
        <v>9</v>
      </c>
      <c r="G74" s="12"/>
      <c r="H74" s="18"/>
    </row>
    <row r="75" spans="1:8" ht="15.75" thickBot="1" x14ac:dyDescent="0.3">
      <c r="A75" s="11" t="s">
        <v>3</v>
      </c>
      <c r="B75" s="10" t="s">
        <v>132</v>
      </c>
      <c r="C75" s="10" t="s">
        <v>69</v>
      </c>
      <c r="D75" s="10" t="s">
        <v>134</v>
      </c>
      <c r="E75" s="14">
        <v>369</v>
      </c>
      <c r="F75" s="19">
        <v>4.4000000000000004</v>
      </c>
      <c r="G75" s="20"/>
      <c r="H75" s="21"/>
    </row>
    <row r="76" spans="1:8" x14ac:dyDescent="0.25">
      <c r="A76" s="11" t="s">
        <v>3</v>
      </c>
      <c r="B76" s="10" t="s">
        <v>132</v>
      </c>
      <c r="C76" s="10" t="s">
        <v>153</v>
      </c>
      <c r="D76" s="10" t="s">
        <v>154</v>
      </c>
      <c r="E76" s="10">
        <v>17</v>
      </c>
      <c r="F76" s="31">
        <v>15.2</v>
      </c>
      <c r="G76" s="31"/>
      <c r="H76" s="28">
        <f>LOG(F76+1,2)</f>
        <v>4.0179219079972626</v>
      </c>
    </row>
    <row r="77" spans="1:8" ht="15.75" thickBot="1" x14ac:dyDescent="0.3">
      <c r="A77" s="11" t="s">
        <v>3</v>
      </c>
      <c r="B77" s="10" t="s">
        <v>132</v>
      </c>
      <c r="C77" s="10" t="s">
        <v>152</v>
      </c>
      <c r="D77" s="10" t="s">
        <v>228</v>
      </c>
      <c r="E77" s="10">
        <v>8</v>
      </c>
      <c r="F77" s="13">
        <v>3.8</v>
      </c>
      <c r="G77" s="13"/>
      <c r="H77" s="24">
        <f>LOG(F77+1,2)</f>
        <v>2.2630344058337939</v>
      </c>
    </row>
    <row r="78" spans="1:8" x14ac:dyDescent="0.25">
      <c r="A78" s="11" t="s">
        <v>3</v>
      </c>
      <c r="B78" s="10" t="s">
        <v>132</v>
      </c>
      <c r="C78" s="10" t="s">
        <v>74</v>
      </c>
      <c r="D78" s="10" t="s">
        <v>135</v>
      </c>
      <c r="E78" s="14">
        <v>215</v>
      </c>
      <c r="F78" s="15">
        <v>17.7</v>
      </c>
      <c r="G78" s="16">
        <f>AVERAGE(F78:F79)</f>
        <v>12.85</v>
      </c>
      <c r="H78" s="25">
        <f>LOG(G78+1,2)</f>
        <v>3.7918140711618262</v>
      </c>
    </row>
    <row r="79" spans="1:8" ht="15.75" thickBot="1" x14ac:dyDescent="0.3">
      <c r="A79" s="11" t="s">
        <v>3</v>
      </c>
      <c r="B79" s="10" t="s">
        <v>132</v>
      </c>
      <c r="C79" s="10" t="s">
        <v>147</v>
      </c>
      <c r="D79" s="10" t="s">
        <v>135</v>
      </c>
      <c r="E79" s="14">
        <v>28</v>
      </c>
      <c r="F79" s="19">
        <v>8</v>
      </c>
      <c r="G79" s="20"/>
      <c r="H79" s="21"/>
    </row>
    <row r="80" spans="1:8" x14ac:dyDescent="0.25">
      <c r="A80" s="11" t="s">
        <v>3</v>
      </c>
      <c r="B80" s="10" t="s">
        <v>10</v>
      </c>
      <c r="C80" s="10" t="s">
        <v>111</v>
      </c>
      <c r="D80" s="10" t="s">
        <v>167</v>
      </c>
      <c r="E80" s="14">
        <v>5600</v>
      </c>
      <c r="F80" s="15">
        <v>2423.1999999999998</v>
      </c>
      <c r="G80" s="16">
        <f>AVERAGE(F80:F83)</f>
        <v>1671.4750000000001</v>
      </c>
      <c r="H80" s="25">
        <f>LOG(G80+1,2)</f>
        <v>10.707768930419356</v>
      </c>
    </row>
    <row r="81" spans="1:8" x14ac:dyDescent="0.25">
      <c r="A81" s="11" t="s">
        <v>3</v>
      </c>
      <c r="B81" s="10" t="s">
        <v>10</v>
      </c>
      <c r="C81" s="10" t="s">
        <v>66</v>
      </c>
      <c r="D81" s="10" t="s">
        <v>167</v>
      </c>
      <c r="E81" s="14">
        <v>10618</v>
      </c>
      <c r="F81" s="17">
        <v>964.3</v>
      </c>
      <c r="G81" s="12"/>
      <c r="H81" s="18"/>
    </row>
    <row r="82" spans="1:8" x14ac:dyDescent="0.25">
      <c r="A82" s="11" t="s">
        <v>3</v>
      </c>
      <c r="B82" s="10" t="s">
        <v>10</v>
      </c>
      <c r="C82" s="10" t="s">
        <v>67</v>
      </c>
      <c r="D82" s="10" t="s">
        <v>167</v>
      </c>
      <c r="E82" s="14">
        <v>45673</v>
      </c>
      <c r="F82" s="17">
        <v>2426.1</v>
      </c>
      <c r="G82" s="12"/>
      <c r="H82" s="18"/>
    </row>
    <row r="83" spans="1:8" ht="15.75" thickBot="1" x14ac:dyDescent="0.3">
      <c r="A83" s="11" t="s">
        <v>3</v>
      </c>
      <c r="B83" s="10" t="s">
        <v>10</v>
      </c>
      <c r="C83" s="10" t="s">
        <v>69</v>
      </c>
      <c r="D83" s="10" t="s">
        <v>167</v>
      </c>
      <c r="E83" s="14">
        <v>22408</v>
      </c>
      <c r="F83" s="19">
        <v>872.3</v>
      </c>
      <c r="G83" s="20"/>
      <c r="H83" s="21"/>
    </row>
    <row r="84" spans="1:8" x14ac:dyDescent="0.25">
      <c r="A84" s="11" t="s">
        <v>3</v>
      </c>
      <c r="B84" s="10" t="s">
        <v>10</v>
      </c>
      <c r="C84" s="10" t="s">
        <v>57</v>
      </c>
      <c r="D84" s="10" t="s">
        <v>179</v>
      </c>
      <c r="E84" s="14">
        <v>1646</v>
      </c>
      <c r="F84" s="15">
        <v>72.400000000000006</v>
      </c>
      <c r="G84" s="16">
        <f>AVERAGE(F84:F90)</f>
        <v>128.25714285714284</v>
      </c>
      <c r="H84" s="25">
        <f>LOG(G84+1,2)</f>
        <v>7.0141001970448533</v>
      </c>
    </row>
    <row r="85" spans="1:8" x14ac:dyDescent="0.25">
      <c r="A85" s="11" t="s">
        <v>3</v>
      </c>
      <c r="B85" s="10" t="s">
        <v>10</v>
      </c>
      <c r="C85" s="10" t="s">
        <v>73</v>
      </c>
      <c r="D85" s="10" t="s">
        <v>179</v>
      </c>
      <c r="E85" s="14">
        <v>564</v>
      </c>
      <c r="F85" s="17">
        <v>78.2</v>
      </c>
      <c r="G85" s="12"/>
      <c r="H85" s="18"/>
    </row>
    <row r="86" spans="1:8" x14ac:dyDescent="0.25">
      <c r="A86" s="11" t="s">
        <v>3</v>
      </c>
      <c r="B86" s="10" t="s">
        <v>10</v>
      </c>
      <c r="C86" s="10" t="s">
        <v>79</v>
      </c>
      <c r="D86" s="10" t="s">
        <v>179</v>
      </c>
      <c r="E86" s="14">
        <v>621</v>
      </c>
      <c r="F86" s="17">
        <v>60.4</v>
      </c>
      <c r="G86" s="12"/>
      <c r="H86" s="18"/>
    </row>
    <row r="87" spans="1:8" x14ac:dyDescent="0.25">
      <c r="A87" s="11" t="s">
        <v>3</v>
      </c>
      <c r="B87" s="10" t="s">
        <v>10</v>
      </c>
      <c r="C87" s="10" t="s">
        <v>80</v>
      </c>
      <c r="D87" s="10" t="s">
        <v>179</v>
      </c>
      <c r="E87" s="14">
        <v>905</v>
      </c>
      <c r="F87" s="17">
        <v>109</v>
      </c>
      <c r="G87" s="12"/>
      <c r="H87" s="18"/>
    </row>
    <row r="88" spans="1:8" x14ac:dyDescent="0.25">
      <c r="A88" s="11" t="s">
        <v>3</v>
      </c>
      <c r="B88" s="10" t="s">
        <v>10</v>
      </c>
      <c r="C88" s="10" t="s">
        <v>109</v>
      </c>
      <c r="D88" s="10" t="s">
        <v>179</v>
      </c>
      <c r="E88" s="14">
        <v>308</v>
      </c>
      <c r="F88" s="17">
        <v>72</v>
      </c>
      <c r="G88" s="12"/>
      <c r="H88" s="18"/>
    </row>
    <row r="89" spans="1:8" x14ac:dyDescent="0.25">
      <c r="A89" s="11" t="s">
        <v>3</v>
      </c>
      <c r="B89" s="10" t="s">
        <v>10</v>
      </c>
      <c r="C89" s="10" t="s">
        <v>63</v>
      </c>
      <c r="D89" s="10" t="s">
        <v>179</v>
      </c>
      <c r="E89" s="14">
        <v>7401</v>
      </c>
      <c r="F89" s="17">
        <v>196.4</v>
      </c>
      <c r="G89" s="12"/>
      <c r="H89" s="18"/>
    </row>
    <row r="90" spans="1:8" ht="15.75" thickBot="1" x14ac:dyDescent="0.3">
      <c r="A90" s="11" t="s">
        <v>3</v>
      </c>
      <c r="B90" s="10" t="s">
        <v>10</v>
      </c>
      <c r="C90" s="10" t="s">
        <v>70</v>
      </c>
      <c r="D90" s="10" t="s">
        <v>179</v>
      </c>
      <c r="E90" s="14">
        <v>5128</v>
      </c>
      <c r="F90" s="19">
        <v>309.39999999999998</v>
      </c>
      <c r="G90" s="20"/>
      <c r="H90" s="21"/>
    </row>
    <row r="91" spans="1:8" x14ac:dyDescent="0.25">
      <c r="A91" s="11" t="s">
        <v>3</v>
      </c>
      <c r="B91" s="10" t="s">
        <v>10</v>
      </c>
      <c r="C91" s="10" t="s">
        <v>108</v>
      </c>
      <c r="D91" s="10" t="s">
        <v>180</v>
      </c>
      <c r="E91" s="10">
        <v>5533</v>
      </c>
      <c r="F91" s="31">
        <v>477</v>
      </c>
      <c r="G91" s="31"/>
      <c r="H91" s="28">
        <f>LOG(F91+1,2)</f>
        <v>8.9008668079807496</v>
      </c>
    </row>
    <row r="92" spans="1:8" ht="15.75" thickBot="1" x14ac:dyDescent="0.3">
      <c r="A92" s="11" t="s">
        <v>3</v>
      </c>
      <c r="B92" s="10" t="s">
        <v>10</v>
      </c>
      <c r="C92" s="10" t="s">
        <v>110</v>
      </c>
      <c r="D92" s="10" t="s">
        <v>68</v>
      </c>
      <c r="E92" s="10">
        <v>858</v>
      </c>
      <c r="F92" s="13">
        <v>754</v>
      </c>
      <c r="G92" s="13"/>
      <c r="H92" s="13">
        <f>LOG(F92+1,2)</f>
        <v>9.5603328342124421</v>
      </c>
    </row>
    <row r="93" spans="1:8" x14ac:dyDescent="0.25">
      <c r="A93" s="11" t="s">
        <v>3</v>
      </c>
      <c r="B93" s="10" t="s">
        <v>10</v>
      </c>
      <c r="C93" s="10" t="s">
        <v>74</v>
      </c>
      <c r="D93" s="10" t="s">
        <v>92</v>
      </c>
      <c r="E93" s="14">
        <v>15707</v>
      </c>
      <c r="F93" s="15">
        <v>6456.3</v>
      </c>
      <c r="G93" s="16">
        <f>AVERAGE(F93:F95)</f>
        <v>3816.8000000000006</v>
      </c>
      <c r="H93" s="25">
        <f>LOG(G93+1,2)</f>
        <v>11.898525812085506</v>
      </c>
    </row>
    <row r="94" spans="1:8" x14ac:dyDescent="0.25">
      <c r="A94" s="11" t="s">
        <v>3</v>
      </c>
      <c r="B94" s="10" t="s">
        <v>10</v>
      </c>
      <c r="C94" s="10" t="s">
        <v>76</v>
      </c>
      <c r="D94" s="10" t="s">
        <v>92</v>
      </c>
      <c r="E94" s="14">
        <v>13602</v>
      </c>
      <c r="F94" s="17">
        <v>2803.4</v>
      </c>
      <c r="G94" s="12"/>
      <c r="H94" s="18"/>
    </row>
    <row r="95" spans="1:8" ht="15.75" thickBot="1" x14ac:dyDescent="0.3">
      <c r="A95" s="11" t="s">
        <v>3</v>
      </c>
      <c r="B95" s="10" t="s">
        <v>10</v>
      </c>
      <c r="C95" s="10" t="s">
        <v>65</v>
      </c>
      <c r="D95" s="10" t="s">
        <v>92</v>
      </c>
      <c r="E95" s="14">
        <v>18790</v>
      </c>
      <c r="F95" s="19">
        <v>2190.6999999999998</v>
      </c>
      <c r="G95" s="20"/>
      <c r="H95" s="21"/>
    </row>
    <row r="96" spans="1:8" x14ac:dyDescent="0.25">
      <c r="A96" s="11" t="s">
        <v>3</v>
      </c>
      <c r="B96" s="10" t="s">
        <v>10</v>
      </c>
      <c r="C96" s="10" t="s">
        <v>81</v>
      </c>
      <c r="D96" s="10" t="s">
        <v>72</v>
      </c>
      <c r="E96" s="14">
        <v>5428</v>
      </c>
      <c r="F96" s="15">
        <v>639.6</v>
      </c>
      <c r="G96" s="16">
        <f>AVERAGE(F96:F98)</f>
        <v>1040.1333333333334</v>
      </c>
      <c r="H96" s="29">
        <f>LOG(G96+1,2)</f>
        <v>10.023939124693227</v>
      </c>
    </row>
    <row r="97" spans="1:8" x14ac:dyDescent="0.25">
      <c r="A97" s="11" t="s">
        <v>3</v>
      </c>
      <c r="B97" s="10" t="s">
        <v>10</v>
      </c>
      <c r="C97" s="10" t="s">
        <v>82</v>
      </c>
      <c r="D97" s="10" t="s">
        <v>72</v>
      </c>
      <c r="E97" s="14">
        <v>8329</v>
      </c>
      <c r="F97" s="17">
        <v>1575.9</v>
      </c>
      <c r="G97" s="12"/>
      <c r="H97" s="18"/>
    </row>
    <row r="98" spans="1:8" ht="15.75" thickBot="1" x14ac:dyDescent="0.3">
      <c r="A98" s="11" t="s">
        <v>3</v>
      </c>
      <c r="B98" s="10" t="s">
        <v>10</v>
      </c>
      <c r="C98" s="10" t="s">
        <v>61</v>
      </c>
      <c r="D98" s="10" t="s">
        <v>72</v>
      </c>
      <c r="E98" s="14">
        <v>8495</v>
      </c>
      <c r="F98" s="19">
        <v>904.9</v>
      </c>
      <c r="G98" s="20"/>
      <c r="H98" s="21"/>
    </row>
    <row r="99" spans="1:8" ht="15.75" thickBot="1" x14ac:dyDescent="0.3">
      <c r="A99" s="11" t="s">
        <v>3</v>
      </c>
      <c r="B99" s="10" t="s">
        <v>10</v>
      </c>
      <c r="C99" s="10" t="s">
        <v>77</v>
      </c>
      <c r="D99" s="10" t="s">
        <v>91</v>
      </c>
      <c r="E99" s="10">
        <v>12597</v>
      </c>
      <c r="F99" s="30">
        <v>2010</v>
      </c>
      <c r="G99" s="30"/>
      <c r="H99" s="30">
        <f>LOG(F99+1,2)</f>
        <v>10.973697366305352</v>
      </c>
    </row>
    <row r="100" spans="1:8" x14ac:dyDescent="0.25">
      <c r="A100" s="11" t="s">
        <v>3</v>
      </c>
      <c r="B100" s="10" t="s">
        <v>10</v>
      </c>
      <c r="C100" s="10" t="s">
        <v>55</v>
      </c>
      <c r="D100" s="10" t="s">
        <v>88</v>
      </c>
      <c r="E100" s="14">
        <v>3896</v>
      </c>
      <c r="F100" s="15">
        <v>378.9</v>
      </c>
      <c r="G100" s="16">
        <f>AVERAGE(F100:F104)</f>
        <v>566.76</v>
      </c>
      <c r="H100" s="29">
        <f>LOG(G100+1,2)</f>
        <v>9.1491374012279909</v>
      </c>
    </row>
    <row r="101" spans="1:8" x14ac:dyDescent="0.25">
      <c r="A101" s="11" t="s">
        <v>3</v>
      </c>
      <c r="B101" s="10" t="s">
        <v>10</v>
      </c>
      <c r="C101" s="10" t="s">
        <v>71</v>
      </c>
      <c r="D101" s="10" t="s">
        <v>88</v>
      </c>
      <c r="E101" s="14">
        <v>1316</v>
      </c>
      <c r="F101" s="17">
        <v>828.8</v>
      </c>
      <c r="G101" s="12"/>
      <c r="H101" s="18"/>
    </row>
    <row r="102" spans="1:8" x14ac:dyDescent="0.25">
      <c r="A102" s="11" t="s">
        <v>3</v>
      </c>
      <c r="B102" s="10" t="s">
        <v>10</v>
      </c>
      <c r="C102" s="10" t="s">
        <v>78</v>
      </c>
      <c r="D102" s="10" t="s">
        <v>88</v>
      </c>
      <c r="E102" s="14">
        <v>1422</v>
      </c>
      <c r="F102" s="17">
        <v>564.20000000000005</v>
      </c>
      <c r="G102" s="12"/>
      <c r="H102" s="18"/>
    </row>
    <row r="103" spans="1:8" x14ac:dyDescent="0.25">
      <c r="A103" s="11" t="s">
        <v>3</v>
      </c>
      <c r="B103" s="10" t="s">
        <v>10</v>
      </c>
      <c r="C103" s="10" t="s">
        <v>59</v>
      </c>
      <c r="D103" s="10" t="s">
        <v>88</v>
      </c>
      <c r="E103" s="14">
        <v>3453</v>
      </c>
      <c r="F103" s="17">
        <v>429.9</v>
      </c>
      <c r="G103" s="12"/>
      <c r="H103" s="18"/>
    </row>
    <row r="104" spans="1:8" ht="15.75" thickBot="1" x14ac:dyDescent="0.3">
      <c r="A104" s="11" t="s">
        <v>3</v>
      </c>
      <c r="B104" s="10" t="s">
        <v>10</v>
      </c>
      <c r="C104" s="10" t="s">
        <v>112</v>
      </c>
      <c r="D104" s="10" t="s">
        <v>88</v>
      </c>
      <c r="E104" s="14">
        <v>51</v>
      </c>
      <c r="F104" s="19">
        <v>632</v>
      </c>
      <c r="G104" s="20"/>
      <c r="H104" s="21"/>
    </row>
    <row r="105" spans="1:8" x14ac:dyDescent="0.25">
      <c r="A105" s="11" t="s">
        <v>3</v>
      </c>
      <c r="B105" s="10" t="s">
        <v>156</v>
      </c>
      <c r="C105" s="10" t="s">
        <v>55</v>
      </c>
      <c r="D105" s="10" t="s">
        <v>157</v>
      </c>
      <c r="E105" s="14">
        <v>5711</v>
      </c>
      <c r="F105" s="15">
        <v>791.9</v>
      </c>
      <c r="G105" s="16">
        <f>AVERAGE(F105:F109)</f>
        <v>2789.44</v>
      </c>
      <c r="H105" s="25">
        <f>LOG(G105+1,2)</f>
        <v>11.446276910576213</v>
      </c>
    </row>
    <row r="106" spans="1:8" x14ac:dyDescent="0.25">
      <c r="A106" s="11" t="s">
        <v>3</v>
      </c>
      <c r="B106" s="10" t="s">
        <v>156</v>
      </c>
      <c r="C106" s="10" t="s">
        <v>77</v>
      </c>
      <c r="D106" s="10" t="s">
        <v>157</v>
      </c>
      <c r="E106" s="14">
        <v>9056</v>
      </c>
      <c r="F106" s="17">
        <v>3886.4</v>
      </c>
      <c r="G106" s="12"/>
      <c r="H106" s="18"/>
    </row>
    <row r="107" spans="1:8" x14ac:dyDescent="0.25">
      <c r="A107" s="11" t="s">
        <v>3</v>
      </c>
      <c r="B107" s="10" t="s">
        <v>156</v>
      </c>
      <c r="C107" s="10" t="s">
        <v>61</v>
      </c>
      <c r="D107" s="10" t="s">
        <v>157</v>
      </c>
      <c r="E107" s="14">
        <v>28436</v>
      </c>
      <c r="F107" s="17">
        <v>4657.2</v>
      </c>
      <c r="G107" s="12"/>
      <c r="H107" s="18"/>
    </row>
    <row r="108" spans="1:8" x14ac:dyDescent="0.25">
      <c r="A108" s="11" t="s">
        <v>3</v>
      </c>
      <c r="B108" s="10" t="s">
        <v>156</v>
      </c>
      <c r="C108" s="10" t="s">
        <v>65</v>
      </c>
      <c r="D108" s="10" t="s">
        <v>157</v>
      </c>
      <c r="E108" s="14">
        <v>7875</v>
      </c>
      <c r="F108" s="17">
        <v>1932.9</v>
      </c>
      <c r="G108" s="12"/>
      <c r="H108" s="18"/>
    </row>
    <row r="109" spans="1:8" ht="15.75" thickBot="1" x14ac:dyDescent="0.3">
      <c r="A109" s="11" t="s">
        <v>3</v>
      </c>
      <c r="B109" s="10" t="s">
        <v>156</v>
      </c>
      <c r="C109" s="10" t="s">
        <v>70</v>
      </c>
      <c r="D109" s="10" t="s">
        <v>157</v>
      </c>
      <c r="E109" s="14">
        <v>12808</v>
      </c>
      <c r="F109" s="19">
        <v>2678.8</v>
      </c>
      <c r="G109" s="20"/>
      <c r="H109" s="21"/>
    </row>
    <row r="110" spans="1:8" x14ac:dyDescent="0.25">
      <c r="A110" s="11" t="s">
        <v>3</v>
      </c>
      <c r="B110" s="10" t="s">
        <v>156</v>
      </c>
      <c r="C110" s="10" t="s">
        <v>71</v>
      </c>
      <c r="D110" s="10" t="s">
        <v>117</v>
      </c>
      <c r="E110" s="14">
        <v>818</v>
      </c>
      <c r="F110" s="15">
        <v>121</v>
      </c>
      <c r="G110" s="16">
        <f>AVERAGE(F110:F112)</f>
        <v>212.53333333333333</v>
      </c>
      <c r="H110" s="25">
        <f>LOG(G110+1,2)</f>
        <v>7.7383174871661646</v>
      </c>
    </row>
    <row r="111" spans="1:8" x14ac:dyDescent="0.25">
      <c r="A111" s="11" t="s">
        <v>3</v>
      </c>
      <c r="B111" s="10" t="s">
        <v>156</v>
      </c>
      <c r="C111" s="10" t="s">
        <v>74</v>
      </c>
      <c r="D111" s="10" t="s">
        <v>117</v>
      </c>
      <c r="E111" s="14">
        <v>665</v>
      </c>
      <c r="F111" s="17">
        <v>272.7</v>
      </c>
      <c r="G111" s="12"/>
      <c r="H111" s="18"/>
    </row>
    <row r="112" spans="1:8" ht="15.75" thickBot="1" x14ac:dyDescent="0.3">
      <c r="A112" s="11" t="s">
        <v>3</v>
      </c>
      <c r="B112" s="10" t="s">
        <v>156</v>
      </c>
      <c r="C112" s="10" t="s">
        <v>67</v>
      </c>
      <c r="D112" s="10" t="s">
        <v>117</v>
      </c>
      <c r="E112" s="14">
        <v>1189</v>
      </c>
      <c r="F112" s="19">
        <v>243.9</v>
      </c>
      <c r="G112" s="20"/>
      <c r="H112" s="21"/>
    </row>
    <row r="113" spans="1:8" x14ac:dyDescent="0.25">
      <c r="A113" s="11" t="s">
        <v>3</v>
      </c>
      <c r="B113" s="10" t="s">
        <v>156</v>
      </c>
      <c r="C113" s="10" t="s">
        <v>57</v>
      </c>
      <c r="D113" s="10" t="s">
        <v>158</v>
      </c>
      <c r="E113" s="14">
        <v>2492</v>
      </c>
      <c r="F113" s="15">
        <v>295.8</v>
      </c>
      <c r="G113" s="16">
        <f>AVERAGE(F113:F117)</f>
        <v>358.23999999999995</v>
      </c>
      <c r="H113" s="25">
        <f>LOG(G113+1,2)</f>
        <v>8.4888041873725619</v>
      </c>
    </row>
    <row r="114" spans="1:8" x14ac:dyDescent="0.25">
      <c r="A114" s="11" t="s">
        <v>3</v>
      </c>
      <c r="B114" s="10" t="s">
        <v>156</v>
      </c>
      <c r="C114" s="10" t="s">
        <v>73</v>
      </c>
      <c r="D114" s="10" t="s">
        <v>158</v>
      </c>
      <c r="E114" s="14">
        <v>1534</v>
      </c>
      <c r="F114" s="17">
        <v>644.79999999999995</v>
      </c>
      <c r="G114" s="12"/>
      <c r="H114" s="18"/>
    </row>
    <row r="115" spans="1:8" x14ac:dyDescent="0.25">
      <c r="A115" s="11" t="s">
        <v>3</v>
      </c>
      <c r="B115" s="10" t="s">
        <v>156</v>
      </c>
      <c r="C115" s="10" t="s">
        <v>63</v>
      </c>
      <c r="D115" s="10" t="s">
        <v>158</v>
      </c>
      <c r="E115" s="14">
        <v>1567</v>
      </c>
      <c r="F115" s="17">
        <v>439.1</v>
      </c>
      <c r="G115" s="12"/>
      <c r="H115" s="18"/>
    </row>
    <row r="116" spans="1:8" x14ac:dyDescent="0.25">
      <c r="A116" s="11" t="s">
        <v>3</v>
      </c>
      <c r="B116" s="10" t="s">
        <v>156</v>
      </c>
      <c r="C116" s="10" t="s">
        <v>66</v>
      </c>
      <c r="D116" s="10" t="s">
        <v>158</v>
      </c>
      <c r="E116" s="14">
        <v>1330</v>
      </c>
      <c r="F116" s="17">
        <v>255.9</v>
      </c>
      <c r="G116" s="12"/>
      <c r="H116" s="18"/>
    </row>
    <row r="117" spans="1:8" ht="15.75" thickBot="1" x14ac:dyDescent="0.3">
      <c r="A117" s="11" t="s">
        <v>3</v>
      </c>
      <c r="B117" s="10" t="s">
        <v>156</v>
      </c>
      <c r="C117" s="10" t="s">
        <v>69</v>
      </c>
      <c r="D117" s="10" t="s">
        <v>158</v>
      </c>
      <c r="E117" s="14">
        <v>1802</v>
      </c>
      <c r="F117" s="19">
        <v>155.6</v>
      </c>
      <c r="G117" s="20"/>
      <c r="H117" s="21"/>
    </row>
    <row r="118" spans="1:8" x14ac:dyDescent="0.25">
      <c r="A118" s="11" t="s">
        <v>3</v>
      </c>
      <c r="B118" s="10" t="s">
        <v>156</v>
      </c>
      <c r="C118" s="10" t="s">
        <v>59</v>
      </c>
      <c r="D118" s="10" t="s">
        <v>159</v>
      </c>
      <c r="E118" s="10">
        <v>1136</v>
      </c>
      <c r="F118" s="31">
        <v>418.2</v>
      </c>
      <c r="G118" s="31"/>
      <c r="H118" s="28">
        <f>LOG(F118+1,2)</f>
        <v>8.7114949066500884</v>
      </c>
    </row>
    <row r="119" spans="1:8" ht="15.75" thickBot="1" x14ac:dyDescent="0.3">
      <c r="A119" s="11" t="s">
        <v>3</v>
      </c>
      <c r="B119" s="10" t="s">
        <v>156</v>
      </c>
      <c r="C119" s="10" t="s">
        <v>76</v>
      </c>
      <c r="D119" s="10" t="s">
        <v>91</v>
      </c>
      <c r="E119" s="10">
        <v>18376</v>
      </c>
      <c r="F119" s="13">
        <v>15502.2</v>
      </c>
      <c r="G119" s="13"/>
      <c r="H119" s="13">
        <f>LOG(F119+1,2)</f>
        <v>13.920278411025844</v>
      </c>
    </row>
    <row r="120" spans="1:8" x14ac:dyDescent="0.25">
      <c r="A120" s="11" t="s">
        <v>3</v>
      </c>
      <c r="B120" s="10" t="s">
        <v>15</v>
      </c>
      <c r="C120" s="10" t="s">
        <v>55</v>
      </c>
      <c r="D120" s="10" t="s">
        <v>84</v>
      </c>
      <c r="E120" s="14">
        <v>1804</v>
      </c>
      <c r="F120" s="15">
        <v>365.8</v>
      </c>
      <c r="G120" s="16">
        <f>AVERAGE(F120:F123)</f>
        <v>207.95000000000002</v>
      </c>
      <c r="H120" s="25">
        <f>LOG(G120+1,2)</f>
        <v>7.7070139484350468</v>
      </c>
    </row>
    <row r="121" spans="1:8" x14ac:dyDescent="0.25">
      <c r="A121" s="11" t="s">
        <v>3</v>
      </c>
      <c r="B121" s="10" t="s">
        <v>15</v>
      </c>
      <c r="C121" s="10" t="s">
        <v>59</v>
      </c>
      <c r="D121" s="10" t="s">
        <v>84</v>
      </c>
      <c r="E121" s="14">
        <v>131</v>
      </c>
      <c r="F121" s="17">
        <v>65.900000000000006</v>
      </c>
      <c r="G121" s="12"/>
      <c r="H121" s="18"/>
    </row>
    <row r="122" spans="1:8" x14ac:dyDescent="0.25">
      <c r="A122" s="11" t="s">
        <v>3</v>
      </c>
      <c r="B122" s="10" t="s">
        <v>15</v>
      </c>
      <c r="C122" s="10" t="s">
        <v>61</v>
      </c>
      <c r="D122" s="10" t="s">
        <v>84</v>
      </c>
      <c r="E122" s="14">
        <v>49</v>
      </c>
      <c r="F122" s="17">
        <v>70.3</v>
      </c>
      <c r="G122" s="12"/>
      <c r="H122" s="18"/>
    </row>
    <row r="123" spans="1:8" ht="15.75" thickBot="1" x14ac:dyDescent="0.3">
      <c r="A123" s="11" t="s">
        <v>3</v>
      </c>
      <c r="B123" s="10" t="s">
        <v>15</v>
      </c>
      <c r="C123" s="10" t="s">
        <v>70</v>
      </c>
      <c r="D123" s="10" t="s">
        <v>84</v>
      </c>
      <c r="E123" s="14">
        <v>37</v>
      </c>
      <c r="F123" s="19">
        <v>329.8</v>
      </c>
      <c r="G123" s="20"/>
      <c r="H123" s="21"/>
    </row>
    <row r="124" spans="1:8" x14ac:dyDescent="0.25">
      <c r="A124" s="11" t="s">
        <v>3</v>
      </c>
      <c r="B124" s="10" t="s">
        <v>15</v>
      </c>
      <c r="C124" s="10" t="s">
        <v>65</v>
      </c>
      <c r="D124" s="10" t="s">
        <v>87</v>
      </c>
      <c r="E124" s="10">
        <v>62</v>
      </c>
      <c r="F124" s="31">
        <v>8.1</v>
      </c>
      <c r="G124" s="31"/>
      <c r="H124" s="28">
        <f>LOG(F124+1,2)</f>
        <v>3.1858665453113337</v>
      </c>
    </row>
    <row r="125" spans="1:8" x14ac:dyDescent="0.25">
      <c r="A125" s="11" t="s">
        <v>3</v>
      </c>
      <c r="B125" s="10" t="s">
        <v>15</v>
      </c>
      <c r="C125" s="10" t="s">
        <v>63</v>
      </c>
      <c r="D125" s="10" t="s">
        <v>86</v>
      </c>
      <c r="E125" s="10">
        <v>53</v>
      </c>
      <c r="F125" s="12">
        <v>13</v>
      </c>
      <c r="G125" s="12"/>
      <c r="H125" s="9">
        <f>LOG(F125+1,2)</f>
        <v>3.8073549220576037</v>
      </c>
    </row>
    <row r="126" spans="1:8" x14ac:dyDescent="0.25">
      <c r="A126" s="11" t="s">
        <v>3</v>
      </c>
      <c r="B126" s="10" t="s">
        <v>15</v>
      </c>
      <c r="C126" s="10" t="s">
        <v>71</v>
      </c>
      <c r="D126" s="10" t="s">
        <v>89</v>
      </c>
      <c r="E126" s="10">
        <v>3</v>
      </c>
      <c r="F126" s="12">
        <v>10.9</v>
      </c>
      <c r="G126" s="12"/>
      <c r="H126" s="9">
        <f>LOG(F126+1,2)</f>
        <v>3.5728896684205815</v>
      </c>
    </row>
    <row r="127" spans="1:8" ht="15.75" thickBot="1" x14ac:dyDescent="0.3">
      <c r="A127" s="11" t="s">
        <v>3</v>
      </c>
      <c r="B127" s="10" t="s">
        <v>15</v>
      </c>
      <c r="C127" s="10" t="s">
        <v>66</v>
      </c>
      <c r="D127" s="10" t="s">
        <v>88</v>
      </c>
      <c r="E127" s="10">
        <v>598</v>
      </c>
      <c r="F127" s="13">
        <v>583</v>
      </c>
      <c r="G127" s="13"/>
      <c r="H127" s="13">
        <f>LOG(F127+1,2)</f>
        <v>9.1898245588800176</v>
      </c>
    </row>
    <row r="128" spans="1:8" x14ac:dyDescent="0.25">
      <c r="A128" s="11" t="s">
        <v>3</v>
      </c>
      <c r="B128" s="10" t="s">
        <v>15</v>
      </c>
      <c r="C128" s="10" t="s">
        <v>57</v>
      </c>
      <c r="D128" s="10" t="s">
        <v>85</v>
      </c>
      <c r="E128" s="14">
        <v>16</v>
      </c>
      <c r="F128" s="15">
        <v>8.3000000000000007</v>
      </c>
      <c r="G128" s="16">
        <f>AVERAGE(F128:F130)</f>
        <v>569.5</v>
      </c>
      <c r="H128" s="29">
        <f>LOG(G128+1,2)</f>
        <v>9.1560830762886827</v>
      </c>
    </row>
    <row r="129" spans="1:8" x14ac:dyDescent="0.25">
      <c r="A129" s="11" t="s">
        <v>3</v>
      </c>
      <c r="B129" s="10" t="s">
        <v>15</v>
      </c>
      <c r="C129" s="10" t="s">
        <v>67</v>
      </c>
      <c r="D129" s="10" t="s">
        <v>85</v>
      </c>
      <c r="E129" s="14">
        <v>29</v>
      </c>
      <c r="F129" s="17">
        <v>3</v>
      </c>
      <c r="G129" s="12"/>
      <c r="H129" s="18"/>
    </row>
    <row r="130" spans="1:8" ht="15.75" thickBot="1" x14ac:dyDescent="0.3">
      <c r="A130" s="11" t="s">
        <v>3</v>
      </c>
      <c r="B130" s="10" t="s">
        <v>15</v>
      </c>
      <c r="C130" s="10" t="s">
        <v>69</v>
      </c>
      <c r="D130" s="10" t="s">
        <v>85</v>
      </c>
      <c r="E130" s="14">
        <v>8025</v>
      </c>
      <c r="F130" s="19">
        <v>1697.2</v>
      </c>
      <c r="G130" s="20"/>
      <c r="H130" s="21"/>
    </row>
    <row r="131" spans="1:8" ht="15.75" thickBot="1" x14ac:dyDescent="0.3">
      <c r="A131" s="11" t="s">
        <v>3</v>
      </c>
      <c r="B131" s="10" t="s">
        <v>17</v>
      </c>
      <c r="C131" s="10" t="s">
        <v>69</v>
      </c>
      <c r="D131" s="10" t="s">
        <v>117</v>
      </c>
      <c r="E131" s="10">
        <v>3462</v>
      </c>
      <c r="F131" s="30">
        <v>190.6</v>
      </c>
      <c r="G131" s="30"/>
      <c r="H131" s="32">
        <f>LOG(F131+1,2)</f>
        <v>7.5819537508488173</v>
      </c>
    </row>
    <row r="132" spans="1:8" x14ac:dyDescent="0.25">
      <c r="A132" s="11" t="s">
        <v>3</v>
      </c>
      <c r="B132" s="10" t="s">
        <v>17</v>
      </c>
      <c r="C132" s="10" t="s">
        <v>57</v>
      </c>
      <c r="D132" s="10" t="s">
        <v>116</v>
      </c>
      <c r="E132" s="14">
        <v>77171</v>
      </c>
      <c r="F132" s="15">
        <v>2584.1999999999998</v>
      </c>
      <c r="G132" s="16">
        <f>AVERAGE(F132:F139)</f>
        <v>3195.1</v>
      </c>
      <c r="H132" s="25">
        <f>LOG(G132+1,2)</f>
        <v>11.642096832867621</v>
      </c>
    </row>
    <row r="133" spans="1:8" x14ac:dyDescent="0.25">
      <c r="A133" s="11" t="s">
        <v>3</v>
      </c>
      <c r="B133" s="10" t="s">
        <v>17</v>
      </c>
      <c r="C133" s="10" t="s">
        <v>76</v>
      </c>
      <c r="D133" s="10" t="s">
        <v>116</v>
      </c>
      <c r="E133" s="14">
        <v>23385</v>
      </c>
      <c r="F133" s="17">
        <v>2380.5</v>
      </c>
      <c r="G133" s="12"/>
      <c r="H133" s="18"/>
    </row>
    <row r="134" spans="1:8" x14ac:dyDescent="0.25">
      <c r="A134" s="11" t="s">
        <v>3</v>
      </c>
      <c r="B134" s="10" t="s">
        <v>17</v>
      </c>
      <c r="C134" s="10" t="s">
        <v>77</v>
      </c>
      <c r="D134" s="10" t="s">
        <v>116</v>
      </c>
      <c r="E134" s="14">
        <v>37673</v>
      </c>
      <c r="F134" s="17">
        <v>4379.8</v>
      </c>
      <c r="G134" s="12"/>
      <c r="H134" s="18"/>
    </row>
    <row r="135" spans="1:8" x14ac:dyDescent="0.25">
      <c r="A135" s="11" t="s">
        <v>3</v>
      </c>
      <c r="B135" s="10" t="s">
        <v>17</v>
      </c>
      <c r="C135" s="10" t="s">
        <v>82</v>
      </c>
      <c r="D135" s="10" t="s">
        <v>116</v>
      </c>
      <c r="E135" s="14">
        <v>9963</v>
      </c>
      <c r="F135" s="17">
        <v>2874.3</v>
      </c>
      <c r="G135" s="12"/>
      <c r="H135" s="18"/>
    </row>
    <row r="136" spans="1:8" x14ac:dyDescent="0.25">
      <c r="A136" s="11" t="s">
        <v>3</v>
      </c>
      <c r="B136" s="10" t="s">
        <v>17</v>
      </c>
      <c r="C136" s="10" t="s">
        <v>108</v>
      </c>
      <c r="D136" s="10" t="s">
        <v>116</v>
      </c>
      <c r="E136" s="14">
        <v>31334</v>
      </c>
      <c r="F136" s="17">
        <v>3520.2</v>
      </c>
      <c r="G136" s="12"/>
      <c r="H136" s="18"/>
    </row>
    <row r="137" spans="1:8" x14ac:dyDescent="0.25">
      <c r="A137" s="11" t="s">
        <v>3</v>
      </c>
      <c r="B137" s="10" t="s">
        <v>17</v>
      </c>
      <c r="C137" s="10" t="s">
        <v>63</v>
      </c>
      <c r="D137" s="10" t="s">
        <v>116</v>
      </c>
      <c r="E137" s="14">
        <v>81450</v>
      </c>
      <c r="F137" s="17">
        <v>4830.2</v>
      </c>
      <c r="G137" s="12"/>
      <c r="H137" s="18"/>
    </row>
    <row r="138" spans="1:8" x14ac:dyDescent="0.25">
      <c r="A138" s="11" t="s">
        <v>3</v>
      </c>
      <c r="B138" s="10" t="s">
        <v>17</v>
      </c>
      <c r="C138" s="10" t="s">
        <v>65</v>
      </c>
      <c r="D138" s="10" t="s">
        <v>116</v>
      </c>
      <c r="E138" s="14">
        <v>27258</v>
      </c>
      <c r="F138" s="17">
        <v>2362.1</v>
      </c>
      <c r="G138" s="12"/>
      <c r="H138" s="18"/>
    </row>
    <row r="139" spans="1:8" ht="15.75" thickBot="1" x14ac:dyDescent="0.3">
      <c r="A139" s="11" t="s">
        <v>3</v>
      </c>
      <c r="B139" s="10" t="s">
        <v>17</v>
      </c>
      <c r="C139" s="10" t="s">
        <v>67</v>
      </c>
      <c r="D139" s="10" t="s">
        <v>116</v>
      </c>
      <c r="E139" s="14">
        <v>41024</v>
      </c>
      <c r="F139" s="19">
        <v>2629.5</v>
      </c>
      <c r="G139" s="20"/>
      <c r="H139" s="21"/>
    </row>
    <row r="140" spans="1:8" x14ac:dyDescent="0.25">
      <c r="A140" s="11" t="s">
        <v>3</v>
      </c>
      <c r="B140" s="10" t="s">
        <v>17</v>
      </c>
      <c r="C140" s="10" t="s">
        <v>78</v>
      </c>
      <c r="D140" s="10" t="s">
        <v>68</v>
      </c>
      <c r="E140" s="14">
        <v>6670</v>
      </c>
      <c r="F140" s="15">
        <v>507.1</v>
      </c>
      <c r="G140" s="16">
        <f>AVERAGE(F140:F141)</f>
        <v>448.6</v>
      </c>
      <c r="H140" s="29">
        <f>LOG(G140+1,2)</f>
        <v>8.8124982253335631</v>
      </c>
    </row>
    <row r="141" spans="1:8" ht="15.75" thickBot="1" x14ac:dyDescent="0.3">
      <c r="A141" s="11" t="s">
        <v>3</v>
      </c>
      <c r="B141" s="10" t="s">
        <v>17</v>
      </c>
      <c r="C141" s="10" t="s">
        <v>111</v>
      </c>
      <c r="D141" s="10" t="s">
        <v>68</v>
      </c>
      <c r="E141" s="14">
        <v>432</v>
      </c>
      <c r="F141" s="19">
        <v>390.1</v>
      </c>
      <c r="G141" s="20"/>
      <c r="H141" s="21"/>
    </row>
    <row r="142" spans="1:8" x14ac:dyDescent="0.25">
      <c r="A142" s="11" t="s">
        <v>3</v>
      </c>
      <c r="B142" s="10" t="s">
        <v>17</v>
      </c>
      <c r="C142" s="10" t="s">
        <v>55</v>
      </c>
      <c r="D142" s="10" t="s">
        <v>115</v>
      </c>
      <c r="E142" s="14">
        <v>5674</v>
      </c>
      <c r="F142" s="15">
        <v>230.7</v>
      </c>
      <c r="G142" s="16">
        <f>AVERAGE(F142:F152)</f>
        <v>255.63636363636363</v>
      </c>
      <c r="H142" s="25">
        <f>LOG(G142+1,2)</f>
        <v>8.003581794812396</v>
      </c>
    </row>
    <row r="143" spans="1:8" x14ac:dyDescent="0.25">
      <c r="A143" s="11" t="s">
        <v>3</v>
      </c>
      <c r="B143" s="10" t="s">
        <v>17</v>
      </c>
      <c r="C143" s="10" t="s">
        <v>71</v>
      </c>
      <c r="D143" s="10" t="s">
        <v>115</v>
      </c>
      <c r="E143" s="14">
        <v>8674</v>
      </c>
      <c r="F143" s="17">
        <v>373.9</v>
      </c>
      <c r="G143" s="12"/>
      <c r="H143" s="18"/>
    </row>
    <row r="144" spans="1:8" x14ac:dyDescent="0.25">
      <c r="A144" s="11" t="s">
        <v>3</v>
      </c>
      <c r="B144" s="10" t="s">
        <v>17</v>
      </c>
      <c r="C144" s="10" t="s">
        <v>73</v>
      </c>
      <c r="D144" s="10" t="s">
        <v>115</v>
      </c>
      <c r="E144" s="14">
        <v>4468</v>
      </c>
      <c r="F144" s="17">
        <v>264</v>
      </c>
      <c r="G144" s="12"/>
      <c r="H144" s="18"/>
    </row>
    <row r="145" spans="1:8" x14ac:dyDescent="0.25">
      <c r="A145" s="11" t="s">
        <v>3</v>
      </c>
      <c r="B145" s="10" t="s">
        <v>17</v>
      </c>
      <c r="C145" s="10" t="s">
        <v>74</v>
      </c>
      <c r="D145" s="10" t="s">
        <v>115</v>
      </c>
      <c r="E145" s="14">
        <v>5199</v>
      </c>
      <c r="F145" s="17">
        <v>271.10000000000002</v>
      </c>
      <c r="G145" s="12"/>
      <c r="H145" s="18"/>
    </row>
    <row r="146" spans="1:8" x14ac:dyDescent="0.25">
      <c r="A146" s="11" t="s">
        <v>3</v>
      </c>
      <c r="B146" s="10" t="s">
        <v>17</v>
      </c>
      <c r="C146" s="10" t="s">
        <v>79</v>
      </c>
      <c r="D146" s="10" t="s">
        <v>115</v>
      </c>
      <c r="E146" s="14">
        <v>3690</v>
      </c>
      <c r="F146" s="17">
        <v>293.60000000000002</v>
      </c>
      <c r="G146" s="12"/>
      <c r="H146" s="18"/>
    </row>
    <row r="147" spans="1:8" x14ac:dyDescent="0.25">
      <c r="A147" s="11" t="s">
        <v>3</v>
      </c>
      <c r="B147" s="10" t="s">
        <v>17</v>
      </c>
      <c r="C147" s="10" t="s">
        <v>80</v>
      </c>
      <c r="D147" s="10" t="s">
        <v>115</v>
      </c>
      <c r="E147" s="14">
        <v>1973</v>
      </c>
      <c r="F147" s="17">
        <v>237.5</v>
      </c>
      <c r="G147" s="12"/>
      <c r="H147" s="18"/>
    </row>
    <row r="148" spans="1:8" x14ac:dyDescent="0.25">
      <c r="A148" s="11" t="s">
        <v>3</v>
      </c>
      <c r="B148" s="10" t="s">
        <v>17</v>
      </c>
      <c r="C148" s="10" t="s">
        <v>109</v>
      </c>
      <c r="D148" s="10" t="s">
        <v>115</v>
      </c>
      <c r="E148" s="14">
        <v>1986</v>
      </c>
      <c r="F148" s="17">
        <v>275</v>
      </c>
      <c r="G148" s="12"/>
      <c r="H148" s="18"/>
    </row>
    <row r="149" spans="1:8" x14ac:dyDescent="0.25">
      <c r="A149" s="11" t="s">
        <v>3</v>
      </c>
      <c r="B149" s="10" t="s">
        <v>17</v>
      </c>
      <c r="C149" s="10" t="s">
        <v>112</v>
      </c>
      <c r="D149" s="10" t="s">
        <v>115</v>
      </c>
      <c r="E149" s="14">
        <v>70</v>
      </c>
      <c r="F149" s="17">
        <v>108.4</v>
      </c>
      <c r="G149" s="12"/>
      <c r="H149" s="18"/>
    </row>
    <row r="150" spans="1:8" x14ac:dyDescent="0.25">
      <c r="A150" s="11" t="s">
        <v>3</v>
      </c>
      <c r="B150" s="10" t="s">
        <v>17</v>
      </c>
      <c r="C150" s="10" t="s">
        <v>61</v>
      </c>
      <c r="D150" s="10" t="s">
        <v>115</v>
      </c>
      <c r="E150" s="14">
        <v>8487</v>
      </c>
      <c r="F150" s="17">
        <v>259.5</v>
      </c>
      <c r="G150" s="12"/>
      <c r="H150" s="18"/>
    </row>
    <row r="151" spans="1:8" x14ac:dyDescent="0.25">
      <c r="A151" s="11" t="s">
        <v>3</v>
      </c>
      <c r="B151" s="10" t="s">
        <v>17</v>
      </c>
      <c r="C151" s="10" t="s">
        <v>66</v>
      </c>
      <c r="D151" s="10" t="s">
        <v>115</v>
      </c>
      <c r="E151" s="14">
        <v>2500</v>
      </c>
      <c r="F151" s="17">
        <v>154</v>
      </c>
      <c r="G151" s="12"/>
      <c r="H151" s="18"/>
    </row>
    <row r="152" spans="1:8" ht="15.75" thickBot="1" x14ac:dyDescent="0.3">
      <c r="A152" s="11" t="s">
        <v>3</v>
      </c>
      <c r="B152" s="10" t="s">
        <v>17</v>
      </c>
      <c r="C152" s="10" t="s">
        <v>70</v>
      </c>
      <c r="D152" s="10" t="s">
        <v>115</v>
      </c>
      <c r="E152" s="14">
        <v>7325</v>
      </c>
      <c r="F152" s="19">
        <v>344.3</v>
      </c>
      <c r="G152" s="20"/>
      <c r="H152" s="21"/>
    </row>
    <row r="153" spans="1:8" x14ac:dyDescent="0.25">
      <c r="A153" s="11" t="s">
        <v>3</v>
      </c>
      <c r="B153" s="10" t="s">
        <v>17</v>
      </c>
      <c r="C153" s="10" t="s">
        <v>110</v>
      </c>
      <c r="D153" s="10" t="s">
        <v>72</v>
      </c>
      <c r="E153" s="10">
        <v>2618</v>
      </c>
      <c r="F153" s="31">
        <v>1610</v>
      </c>
      <c r="G153" s="31"/>
      <c r="H153" s="31">
        <f>LOG(F153+1,2)</f>
        <v>10.653740778706569</v>
      </c>
    </row>
    <row r="154" spans="1:8" x14ac:dyDescent="0.25">
      <c r="A154" s="11" t="s">
        <v>3</v>
      </c>
      <c r="B154" s="10" t="s">
        <v>17</v>
      </c>
      <c r="C154" s="10" t="s">
        <v>81</v>
      </c>
      <c r="D154" s="10" t="s">
        <v>91</v>
      </c>
      <c r="E154" s="10">
        <v>14753</v>
      </c>
      <c r="F154" s="12">
        <v>2302.8000000000002</v>
      </c>
      <c r="G154" s="12"/>
      <c r="H154" s="12">
        <f>LOG(F154+1,2)</f>
        <v>11.169799762061976</v>
      </c>
    </row>
    <row r="155" spans="1:8" x14ac:dyDescent="0.25">
      <c r="A155" s="11" t="s">
        <v>3</v>
      </c>
      <c r="B155" s="10" t="s">
        <v>17</v>
      </c>
      <c r="C155" s="10" t="s">
        <v>59</v>
      </c>
      <c r="D155" s="10" t="s">
        <v>88</v>
      </c>
      <c r="E155" s="10">
        <v>6642</v>
      </c>
      <c r="F155" s="12">
        <v>800.4</v>
      </c>
      <c r="G155" s="12"/>
      <c r="H155" s="12">
        <f>LOG(F155+1,2)</f>
        <v>9.6463786995434351</v>
      </c>
    </row>
    <row r="156" spans="1:8" x14ac:dyDescent="0.25">
      <c r="A156" s="11" t="s">
        <v>3</v>
      </c>
      <c r="B156" s="10" t="s">
        <v>19</v>
      </c>
      <c r="C156" s="10" t="s">
        <v>59</v>
      </c>
      <c r="D156" s="10" t="s">
        <v>227</v>
      </c>
      <c r="E156" s="10">
        <v>137</v>
      </c>
      <c r="F156" s="12">
        <v>3.4</v>
      </c>
      <c r="G156" s="12"/>
      <c r="H156" s="9">
        <f>LOG(F156+1,2)</f>
        <v>2.1375035237499351</v>
      </c>
    </row>
    <row r="157" spans="1:8" ht="15.75" thickBot="1" x14ac:dyDescent="0.3">
      <c r="A157" s="11" t="s">
        <v>3</v>
      </c>
      <c r="B157" s="10" t="s">
        <v>19</v>
      </c>
      <c r="C157" s="10" t="s">
        <v>73</v>
      </c>
      <c r="D157" s="10" t="s">
        <v>97</v>
      </c>
      <c r="E157" s="10">
        <v>55</v>
      </c>
      <c r="F157" s="13">
        <v>324.5</v>
      </c>
      <c r="G157" s="13"/>
      <c r="H157" s="13">
        <f>LOG(F157+1,2)</f>
        <v>8.3465137331656365</v>
      </c>
    </row>
    <row r="158" spans="1:8" x14ac:dyDescent="0.25">
      <c r="A158" s="11" t="s">
        <v>3</v>
      </c>
      <c r="B158" s="10" t="s">
        <v>19</v>
      </c>
      <c r="C158" s="10" t="s">
        <v>76</v>
      </c>
      <c r="D158" s="10" t="s">
        <v>68</v>
      </c>
      <c r="E158" s="14">
        <v>53</v>
      </c>
      <c r="F158" s="15">
        <v>342.6</v>
      </c>
      <c r="G158" s="16">
        <f>AVERAGE(F158:F159)</f>
        <v>243.25</v>
      </c>
      <c r="H158" s="29">
        <f>LOG(G158+1,2)</f>
        <v>7.9322147519683863</v>
      </c>
    </row>
    <row r="159" spans="1:8" ht="15.75" thickBot="1" x14ac:dyDescent="0.3">
      <c r="A159" s="11" t="s">
        <v>3</v>
      </c>
      <c r="B159" s="10" t="s">
        <v>19</v>
      </c>
      <c r="C159" s="10" t="s">
        <v>61</v>
      </c>
      <c r="D159" s="10" t="s">
        <v>68</v>
      </c>
      <c r="E159" s="14">
        <v>311</v>
      </c>
      <c r="F159" s="19">
        <v>143.9</v>
      </c>
      <c r="G159" s="20"/>
      <c r="H159" s="21"/>
    </row>
    <row r="160" spans="1:8" x14ac:dyDescent="0.25">
      <c r="A160" s="11" t="s">
        <v>3</v>
      </c>
      <c r="B160" s="10" t="s">
        <v>19</v>
      </c>
      <c r="C160" s="10" t="s">
        <v>55</v>
      </c>
      <c r="D160" s="10" t="s">
        <v>92</v>
      </c>
      <c r="E160" s="14">
        <v>7864</v>
      </c>
      <c r="F160" s="15">
        <v>2088.6999999999998</v>
      </c>
      <c r="G160" s="16">
        <f>AVERAGE(F160:F162)</f>
        <v>1924.8333333333333</v>
      </c>
      <c r="H160" s="25">
        <f>LOG(G160+1,2)</f>
        <v>10.911267138633837</v>
      </c>
    </row>
    <row r="161" spans="1:8" x14ac:dyDescent="0.25">
      <c r="A161" s="11" t="s">
        <v>3</v>
      </c>
      <c r="B161" s="10" t="s">
        <v>19</v>
      </c>
      <c r="C161" s="10" t="s">
        <v>63</v>
      </c>
      <c r="D161" s="10" t="s">
        <v>92</v>
      </c>
      <c r="E161" s="14">
        <v>4204</v>
      </c>
      <c r="F161" s="17">
        <v>1779.1</v>
      </c>
      <c r="G161" s="12"/>
      <c r="H161" s="18"/>
    </row>
    <row r="162" spans="1:8" ht="15.75" thickBot="1" x14ac:dyDescent="0.3">
      <c r="A162" s="11" t="s">
        <v>3</v>
      </c>
      <c r="B162" s="10" t="s">
        <v>19</v>
      </c>
      <c r="C162" s="10" t="s">
        <v>66</v>
      </c>
      <c r="D162" s="10" t="s">
        <v>92</v>
      </c>
      <c r="E162" s="14">
        <v>4629</v>
      </c>
      <c r="F162" s="19">
        <v>1906.7</v>
      </c>
      <c r="G162" s="20"/>
      <c r="H162" s="21"/>
    </row>
    <row r="163" spans="1:8" x14ac:dyDescent="0.25">
      <c r="A163" s="11" t="s">
        <v>3</v>
      </c>
      <c r="B163" s="10" t="s">
        <v>19</v>
      </c>
      <c r="C163" s="10" t="s">
        <v>70</v>
      </c>
      <c r="D163" s="10" t="s">
        <v>72</v>
      </c>
      <c r="E163" s="10">
        <v>856</v>
      </c>
      <c r="F163" s="31">
        <v>1099.4000000000001</v>
      </c>
      <c r="G163" s="31"/>
      <c r="H163" s="31">
        <f>LOG(F163+1,2)</f>
        <v>10.103812329428848</v>
      </c>
    </row>
    <row r="164" spans="1:8" x14ac:dyDescent="0.25">
      <c r="A164" s="11" t="s">
        <v>3</v>
      </c>
      <c r="B164" s="10" t="s">
        <v>19</v>
      </c>
      <c r="C164" s="10" t="s">
        <v>74</v>
      </c>
      <c r="D164" s="10" t="s">
        <v>101</v>
      </c>
      <c r="E164" s="10">
        <v>177</v>
      </c>
      <c r="F164" s="12">
        <v>920</v>
      </c>
      <c r="G164" s="12"/>
      <c r="H164" s="12">
        <f>LOG(F164+1,2)</f>
        <v>9.8470573460913364</v>
      </c>
    </row>
    <row r="165" spans="1:8" x14ac:dyDescent="0.25">
      <c r="A165" s="11" t="s">
        <v>3</v>
      </c>
      <c r="B165" s="10" t="s">
        <v>19</v>
      </c>
      <c r="C165" s="10" t="s">
        <v>77</v>
      </c>
      <c r="D165" s="10" t="s">
        <v>168</v>
      </c>
      <c r="E165" s="10">
        <v>126</v>
      </c>
      <c r="F165" s="12">
        <v>1509.6</v>
      </c>
      <c r="G165" s="12"/>
      <c r="H165" s="12">
        <f>LOG(F165+1,2)</f>
        <v>10.560905976658258</v>
      </c>
    </row>
    <row r="166" spans="1:8" ht="15.75" thickBot="1" x14ac:dyDescent="0.3">
      <c r="A166" s="11" t="s">
        <v>3</v>
      </c>
      <c r="B166" s="10" t="s">
        <v>19</v>
      </c>
      <c r="C166" s="10" t="s">
        <v>67</v>
      </c>
      <c r="D166" s="10" t="s">
        <v>91</v>
      </c>
      <c r="E166" s="10">
        <v>1304</v>
      </c>
      <c r="F166" s="13">
        <v>1566.5</v>
      </c>
      <c r="G166" s="13"/>
      <c r="H166" s="13">
        <f>LOG(F166+1,2)</f>
        <v>10.614249727689401</v>
      </c>
    </row>
    <row r="167" spans="1:8" x14ac:dyDescent="0.25">
      <c r="A167" s="11" t="s">
        <v>3</v>
      </c>
      <c r="B167" s="10" t="s">
        <v>19</v>
      </c>
      <c r="C167" s="10" t="s">
        <v>57</v>
      </c>
      <c r="D167" s="10" t="s">
        <v>169</v>
      </c>
      <c r="E167" s="14">
        <v>134</v>
      </c>
      <c r="F167" s="15">
        <v>15.3</v>
      </c>
      <c r="G167" s="16">
        <f>AVERAGE(F167:F169)</f>
        <v>15.066666666666668</v>
      </c>
      <c r="H167" s="25">
        <f>LOG(G167+1,2)</f>
        <v>4.0059987406214432</v>
      </c>
    </row>
    <row r="168" spans="1:8" x14ac:dyDescent="0.25">
      <c r="A168" s="11" t="s">
        <v>3</v>
      </c>
      <c r="B168" s="10" t="s">
        <v>19</v>
      </c>
      <c r="C168" s="10" t="s">
        <v>71</v>
      </c>
      <c r="D168" s="10" t="s">
        <v>169</v>
      </c>
      <c r="E168" s="14">
        <v>15</v>
      </c>
      <c r="F168" s="17">
        <v>13.8</v>
      </c>
      <c r="G168" s="12"/>
      <c r="H168" s="18"/>
    </row>
    <row r="169" spans="1:8" ht="15.75" thickBot="1" x14ac:dyDescent="0.3">
      <c r="A169" s="11" t="s">
        <v>3</v>
      </c>
      <c r="B169" s="10" t="s">
        <v>19</v>
      </c>
      <c r="C169" s="10" t="s">
        <v>65</v>
      </c>
      <c r="D169" s="10" t="s">
        <v>169</v>
      </c>
      <c r="E169" s="14">
        <v>82</v>
      </c>
      <c r="F169" s="19">
        <v>16.100000000000001</v>
      </c>
      <c r="G169" s="20"/>
      <c r="H169" s="21"/>
    </row>
    <row r="170" spans="1:8" ht="15.75" thickBot="1" x14ac:dyDescent="0.3">
      <c r="A170" s="11" t="s">
        <v>3</v>
      </c>
      <c r="B170" s="10" t="s">
        <v>19</v>
      </c>
      <c r="C170" s="10" t="s">
        <v>69</v>
      </c>
      <c r="D170" s="10" t="s">
        <v>88</v>
      </c>
      <c r="E170" s="10">
        <v>419</v>
      </c>
      <c r="F170" s="30">
        <v>1019.7</v>
      </c>
      <c r="G170" s="30"/>
      <c r="H170" s="30">
        <f>LOG(F170+1,2)</f>
        <v>9.9953431821112044</v>
      </c>
    </row>
    <row r="171" spans="1:8" x14ac:dyDescent="0.25">
      <c r="A171" s="11" t="s">
        <v>3</v>
      </c>
      <c r="B171" s="10" t="s">
        <v>160</v>
      </c>
      <c r="C171" s="10" t="s">
        <v>57</v>
      </c>
      <c r="D171" s="10" t="s">
        <v>162</v>
      </c>
      <c r="E171" s="14">
        <v>17</v>
      </c>
      <c r="F171" s="15">
        <v>5.9</v>
      </c>
      <c r="G171" s="16">
        <f>AVERAGE(F171:F173)</f>
        <v>22.600000000000005</v>
      </c>
      <c r="H171" s="25">
        <f>LOG(G171+1,2)</f>
        <v>4.5607149544744789</v>
      </c>
    </row>
    <row r="172" spans="1:8" x14ac:dyDescent="0.25">
      <c r="A172" s="11" t="s">
        <v>3</v>
      </c>
      <c r="B172" s="10" t="s">
        <v>160</v>
      </c>
      <c r="C172" s="10" t="s">
        <v>73</v>
      </c>
      <c r="D172" s="10" t="s">
        <v>162</v>
      </c>
      <c r="E172" s="14">
        <v>4</v>
      </c>
      <c r="F172" s="17">
        <v>7.2</v>
      </c>
      <c r="G172" s="12"/>
      <c r="H172" s="18"/>
    </row>
    <row r="173" spans="1:8" ht="15.75" thickBot="1" x14ac:dyDescent="0.3">
      <c r="A173" s="11" t="s">
        <v>3</v>
      </c>
      <c r="B173" s="10" t="s">
        <v>160</v>
      </c>
      <c r="C173" s="10" t="s">
        <v>61</v>
      </c>
      <c r="D173" s="10" t="s">
        <v>162</v>
      </c>
      <c r="E173" s="14">
        <v>36</v>
      </c>
      <c r="F173" s="19">
        <v>54.7</v>
      </c>
      <c r="G173" s="20"/>
      <c r="H173" s="21"/>
    </row>
    <row r="174" spans="1:8" x14ac:dyDescent="0.25">
      <c r="A174" s="11" t="s">
        <v>3</v>
      </c>
      <c r="B174" s="10" t="s">
        <v>160</v>
      </c>
      <c r="C174" s="10" t="s">
        <v>71</v>
      </c>
      <c r="D174" s="10" t="s">
        <v>165</v>
      </c>
      <c r="E174" s="10">
        <v>4</v>
      </c>
      <c r="F174" s="31">
        <v>6.8</v>
      </c>
      <c r="G174" s="31"/>
      <c r="H174" s="28">
        <f>LOG(F174+1,2)</f>
        <v>2.9634741239748865</v>
      </c>
    </row>
    <row r="175" spans="1:8" ht="15.75" thickBot="1" x14ac:dyDescent="0.3">
      <c r="A175" s="11" t="s">
        <v>3</v>
      </c>
      <c r="B175" s="10" t="s">
        <v>160</v>
      </c>
      <c r="C175" s="10" t="s">
        <v>65</v>
      </c>
      <c r="D175" s="10" t="s">
        <v>164</v>
      </c>
      <c r="E175" s="10">
        <v>27</v>
      </c>
      <c r="F175" s="13">
        <v>17</v>
      </c>
      <c r="G175" s="13"/>
      <c r="H175" s="24">
        <f>LOG(F175+1,2)</f>
        <v>4.1699250014423122</v>
      </c>
    </row>
    <row r="176" spans="1:8" x14ac:dyDescent="0.25">
      <c r="A176" s="11" t="s">
        <v>3</v>
      </c>
      <c r="B176" s="10" t="s">
        <v>160</v>
      </c>
      <c r="C176" s="10" t="s">
        <v>59</v>
      </c>
      <c r="D176" s="10" t="s">
        <v>163</v>
      </c>
      <c r="E176" s="14">
        <v>640</v>
      </c>
      <c r="F176" s="15">
        <v>380.1</v>
      </c>
      <c r="G176" s="16">
        <f>AVERAGE(F176:F179)</f>
        <v>279.64999999999998</v>
      </c>
      <c r="H176" s="25">
        <f>LOG(G176+1,2)</f>
        <v>8.1326282490745783</v>
      </c>
    </row>
    <row r="177" spans="1:8" x14ac:dyDescent="0.25">
      <c r="A177" s="11" t="s">
        <v>3</v>
      </c>
      <c r="B177" s="10" t="s">
        <v>160</v>
      </c>
      <c r="C177" s="10" t="s">
        <v>66</v>
      </c>
      <c r="D177" s="10" t="s">
        <v>163</v>
      </c>
      <c r="E177" s="14">
        <v>372</v>
      </c>
      <c r="F177" s="17">
        <v>158.30000000000001</v>
      </c>
      <c r="G177" s="12"/>
      <c r="H177" s="18"/>
    </row>
    <row r="178" spans="1:8" x14ac:dyDescent="0.25">
      <c r="A178" s="11" t="s">
        <v>3</v>
      </c>
      <c r="B178" s="10" t="s">
        <v>160</v>
      </c>
      <c r="C178" s="10" t="s">
        <v>67</v>
      </c>
      <c r="D178" s="10" t="s">
        <v>163</v>
      </c>
      <c r="E178" s="14">
        <v>393</v>
      </c>
      <c r="F178" s="17">
        <v>147.80000000000001</v>
      </c>
      <c r="G178" s="12"/>
      <c r="H178" s="18"/>
    </row>
    <row r="179" spans="1:8" ht="15.75" thickBot="1" x14ac:dyDescent="0.3">
      <c r="A179" s="11" t="s">
        <v>3</v>
      </c>
      <c r="B179" s="10" t="s">
        <v>160</v>
      </c>
      <c r="C179" s="10" t="s">
        <v>70</v>
      </c>
      <c r="D179" s="10" t="s">
        <v>163</v>
      </c>
      <c r="E179" s="14">
        <v>385</v>
      </c>
      <c r="F179" s="19">
        <v>432.4</v>
      </c>
      <c r="G179" s="20"/>
      <c r="H179" s="21"/>
    </row>
    <row r="180" spans="1:8" x14ac:dyDescent="0.25">
      <c r="A180" s="11" t="s">
        <v>3</v>
      </c>
      <c r="B180" s="10" t="s">
        <v>160</v>
      </c>
      <c r="C180" s="10" t="s">
        <v>55</v>
      </c>
      <c r="D180" s="10" t="s">
        <v>161</v>
      </c>
      <c r="E180" s="14">
        <v>43</v>
      </c>
      <c r="F180" s="15">
        <v>16.5</v>
      </c>
      <c r="G180" s="16">
        <f>AVERAGE(F180:F182)</f>
        <v>11.966666666666667</v>
      </c>
      <c r="H180" s="25">
        <f>LOG(G180,2)+1</f>
        <v>4.5809494382145335</v>
      </c>
    </row>
    <row r="181" spans="1:8" x14ac:dyDescent="0.25">
      <c r="A181" s="11" t="s">
        <v>3</v>
      </c>
      <c r="B181" s="10" t="s">
        <v>160</v>
      </c>
      <c r="C181" s="10" t="s">
        <v>63</v>
      </c>
      <c r="D181" s="10" t="s">
        <v>161</v>
      </c>
      <c r="E181" s="14">
        <v>8</v>
      </c>
      <c r="F181" s="17">
        <v>6.3</v>
      </c>
      <c r="G181" s="12"/>
      <c r="H181" s="18"/>
    </row>
    <row r="182" spans="1:8" ht="15.75" thickBot="1" x14ac:dyDescent="0.3">
      <c r="A182" s="11" t="s">
        <v>3</v>
      </c>
      <c r="B182" s="10" t="s">
        <v>160</v>
      </c>
      <c r="C182" s="10" t="s">
        <v>69</v>
      </c>
      <c r="D182" s="10" t="s">
        <v>161</v>
      </c>
      <c r="E182" s="14">
        <v>6</v>
      </c>
      <c r="F182" s="19">
        <v>13.1</v>
      </c>
      <c r="G182" s="20"/>
      <c r="H182" s="21"/>
    </row>
    <row r="183" spans="1:8" x14ac:dyDescent="0.25">
      <c r="A183" s="11" t="s">
        <v>3</v>
      </c>
      <c r="B183" s="10" t="s">
        <v>20</v>
      </c>
      <c r="C183" s="10" t="s">
        <v>74</v>
      </c>
      <c r="D183" s="10" t="s">
        <v>117</v>
      </c>
      <c r="E183" s="14">
        <v>1263</v>
      </c>
      <c r="F183" s="15">
        <v>45.2</v>
      </c>
      <c r="G183" s="16">
        <f>AVERAGE(F183:F185)</f>
        <v>202.76666666666665</v>
      </c>
      <c r="H183" s="25">
        <f>LOG(G183,2)+1</f>
        <v>8.6636766932634863</v>
      </c>
    </row>
    <row r="184" spans="1:8" x14ac:dyDescent="0.25">
      <c r="A184" s="11" t="s">
        <v>3</v>
      </c>
      <c r="B184" s="10" t="s">
        <v>20</v>
      </c>
      <c r="C184" s="10" t="s">
        <v>82</v>
      </c>
      <c r="D184" s="10" t="s">
        <v>117</v>
      </c>
      <c r="E184" s="14">
        <v>888</v>
      </c>
      <c r="F184" s="17">
        <v>497.8</v>
      </c>
      <c r="G184" s="12"/>
      <c r="H184" s="18"/>
    </row>
    <row r="185" spans="1:8" ht="15.75" thickBot="1" x14ac:dyDescent="0.3">
      <c r="A185" s="11" t="s">
        <v>3</v>
      </c>
      <c r="B185" s="10" t="s">
        <v>20</v>
      </c>
      <c r="C185" s="10" t="s">
        <v>112</v>
      </c>
      <c r="D185" s="10" t="s">
        <v>117</v>
      </c>
      <c r="E185" s="14">
        <v>638</v>
      </c>
      <c r="F185" s="19">
        <v>65.3</v>
      </c>
      <c r="G185" s="20"/>
      <c r="H185" s="21"/>
    </row>
    <row r="186" spans="1:8" ht="15.75" thickBot="1" x14ac:dyDescent="0.3">
      <c r="A186" s="11" t="s">
        <v>3</v>
      </c>
      <c r="B186" s="10" t="s">
        <v>20</v>
      </c>
      <c r="C186" s="10" t="s">
        <v>63</v>
      </c>
      <c r="D186" s="10" t="s">
        <v>68</v>
      </c>
      <c r="E186" s="10">
        <v>5152</v>
      </c>
      <c r="F186" s="30">
        <v>206.7</v>
      </c>
      <c r="G186" s="30"/>
      <c r="H186" s="30">
        <f>LOG(F186+1,2)</f>
        <v>7.6983574059572861</v>
      </c>
    </row>
    <row r="187" spans="1:8" x14ac:dyDescent="0.25">
      <c r="A187" s="11" t="s">
        <v>3</v>
      </c>
      <c r="B187" s="10" t="s">
        <v>20</v>
      </c>
      <c r="C187" s="10" t="s">
        <v>80</v>
      </c>
      <c r="D187" s="10" t="s">
        <v>92</v>
      </c>
      <c r="E187" s="14">
        <v>54509</v>
      </c>
      <c r="F187" s="15">
        <v>3980.2</v>
      </c>
      <c r="G187" s="16">
        <f>AVERAGE(F187:F192)</f>
        <v>2945.7833333333333</v>
      </c>
      <c r="H187" s="25">
        <f>LOG(G187+1,2)</f>
        <v>11.52492527270566</v>
      </c>
    </row>
    <row r="188" spans="1:8" x14ac:dyDescent="0.25">
      <c r="A188" s="11" t="s">
        <v>3</v>
      </c>
      <c r="B188" s="10" t="s">
        <v>20</v>
      </c>
      <c r="C188" s="10" t="s">
        <v>136</v>
      </c>
      <c r="D188" s="10" t="s">
        <v>92</v>
      </c>
      <c r="E188" s="14">
        <v>742</v>
      </c>
      <c r="F188" s="17">
        <v>2313.4</v>
      </c>
      <c r="G188" s="12"/>
      <c r="H188" s="18"/>
    </row>
    <row r="189" spans="1:8" x14ac:dyDescent="0.25">
      <c r="A189" s="11" t="s">
        <v>3</v>
      </c>
      <c r="B189" s="10" t="s">
        <v>20</v>
      </c>
      <c r="C189" s="10" t="s">
        <v>61</v>
      </c>
      <c r="D189" s="10" t="s">
        <v>92</v>
      </c>
      <c r="E189" s="14">
        <v>65880</v>
      </c>
      <c r="F189" s="17">
        <v>2639</v>
      </c>
      <c r="G189" s="12"/>
      <c r="H189" s="18"/>
    </row>
    <row r="190" spans="1:8" x14ac:dyDescent="0.25">
      <c r="A190" s="11" t="s">
        <v>3</v>
      </c>
      <c r="B190" s="10" t="s">
        <v>20</v>
      </c>
      <c r="C190" s="10" t="s">
        <v>65</v>
      </c>
      <c r="D190" s="10" t="s">
        <v>92</v>
      </c>
      <c r="E190" s="14">
        <v>27629</v>
      </c>
      <c r="F190" s="17">
        <v>2700.5</v>
      </c>
      <c r="G190" s="12"/>
      <c r="H190" s="18"/>
    </row>
    <row r="191" spans="1:8" x14ac:dyDescent="0.25">
      <c r="A191" s="11" t="s">
        <v>3</v>
      </c>
      <c r="B191" s="10" t="s">
        <v>20</v>
      </c>
      <c r="C191" s="10" t="s">
        <v>66</v>
      </c>
      <c r="D191" s="10" t="s">
        <v>92</v>
      </c>
      <c r="E191" s="14">
        <v>85143</v>
      </c>
      <c r="F191" s="17">
        <v>3096.6</v>
      </c>
      <c r="G191" s="12"/>
      <c r="H191" s="18"/>
    </row>
    <row r="192" spans="1:8" ht="15.75" thickBot="1" x14ac:dyDescent="0.3">
      <c r="A192" s="11" t="s">
        <v>3</v>
      </c>
      <c r="B192" s="10" t="s">
        <v>20</v>
      </c>
      <c r="C192" s="10" t="s">
        <v>67</v>
      </c>
      <c r="D192" s="10" t="s">
        <v>92</v>
      </c>
      <c r="E192" s="14">
        <v>25472</v>
      </c>
      <c r="F192" s="19">
        <v>2945</v>
      </c>
      <c r="G192" s="20"/>
      <c r="H192" s="21"/>
    </row>
    <row r="193" spans="1:101" ht="15.75" thickBot="1" x14ac:dyDescent="0.3">
      <c r="A193" s="11" t="s">
        <v>3</v>
      </c>
      <c r="B193" s="10" t="s">
        <v>20</v>
      </c>
      <c r="C193" s="10" t="s">
        <v>81</v>
      </c>
      <c r="D193" s="10" t="s">
        <v>131</v>
      </c>
      <c r="E193" s="10">
        <v>2456</v>
      </c>
      <c r="F193" s="30">
        <v>512.1</v>
      </c>
      <c r="G193" s="30"/>
      <c r="H193" s="30">
        <f>LOG(F193+1,2)</f>
        <v>9.003096215304053</v>
      </c>
    </row>
    <row r="194" spans="1:101" x14ac:dyDescent="0.25">
      <c r="A194" s="11" t="s">
        <v>3</v>
      </c>
      <c r="B194" s="10" t="s">
        <v>20</v>
      </c>
      <c r="C194" s="10" t="s">
        <v>76</v>
      </c>
      <c r="D194" s="10" t="s">
        <v>182</v>
      </c>
      <c r="E194" s="14">
        <v>8170</v>
      </c>
      <c r="F194" s="15">
        <v>572.29999999999995</v>
      </c>
      <c r="G194" s="16">
        <f>AVERAGE(F194:F195)</f>
        <v>949.4</v>
      </c>
      <c r="H194" s="29">
        <f>LOG(G194+1,2)</f>
        <v>9.8923910259134047</v>
      </c>
    </row>
    <row r="195" spans="1:101" ht="15.75" thickBot="1" x14ac:dyDescent="0.3">
      <c r="A195" s="11" t="s">
        <v>3</v>
      </c>
      <c r="B195" s="10" t="s">
        <v>20</v>
      </c>
      <c r="C195" s="10" t="s">
        <v>114</v>
      </c>
      <c r="D195" s="10" t="s">
        <v>182</v>
      </c>
      <c r="E195" s="14">
        <v>1362</v>
      </c>
      <c r="F195" s="19">
        <v>1326.5</v>
      </c>
      <c r="G195" s="20"/>
      <c r="H195" s="21"/>
    </row>
    <row r="196" spans="1:101" x14ac:dyDescent="0.25">
      <c r="A196" s="11" t="s">
        <v>3</v>
      </c>
      <c r="B196" s="10" t="s">
        <v>20</v>
      </c>
      <c r="C196" s="10" t="s">
        <v>77</v>
      </c>
      <c r="D196" s="10" t="s">
        <v>72</v>
      </c>
      <c r="E196" s="14">
        <v>9279</v>
      </c>
      <c r="F196" s="15">
        <v>1262.8</v>
      </c>
      <c r="G196" s="16">
        <f>AVERAGE(F196:F197)</f>
        <v>987.45</v>
      </c>
      <c r="H196" s="29">
        <f>LOG(G196+1,2)</f>
        <v>9.9490241799310741</v>
      </c>
    </row>
    <row r="197" spans="1:101" x14ac:dyDescent="0.25">
      <c r="A197" s="11" t="s">
        <v>3</v>
      </c>
      <c r="B197" s="10" t="s">
        <v>20</v>
      </c>
      <c r="C197" s="10" t="s">
        <v>79</v>
      </c>
      <c r="D197" s="10" t="s">
        <v>72</v>
      </c>
      <c r="E197" s="14">
        <v>8175</v>
      </c>
      <c r="F197" s="17">
        <v>712.1</v>
      </c>
      <c r="G197" s="12"/>
      <c r="H197" s="18"/>
    </row>
    <row r="198" spans="1:101" ht="15.75" thickBot="1" x14ac:dyDescent="0.3">
      <c r="A198" s="11" t="s">
        <v>3</v>
      </c>
      <c r="B198" s="10" t="s">
        <v>20</v>
      </c>
      <c r="C198" s="10" t="s">
        <v>109</v>
      </c>
      <c r="D198" s="10" t="s">
        <v>183</v>
      </c>
      <c r="E198" s="14">
        <v>104</v>
      </c>
      <c r="F198" s="19">
        <v>295.8</v>
      </c>
      <c r="G198" s="20"/>
      <c r="H198" s="21"/>
    </row>
    <row r="199" spans="1:101" ht="15.75" thickBot="1" x14ac:dyDescent="0.3">
      <c r="A199" s="11" t="s">
        <v>3</v>
      </c>
      <c r="B199" s="10" t="s">
        <v>20</v>
      </c>
      <c r="C199" s="10" t="s">
        <v>111</v>
      </c>
      <c r="D199" s="10" t="s">
        <v>101</v>
      </c>
      <c r="E199" s="10">
        <v>2283</v>
      </c>
      <c r="F199" s="30">
        <v>734.3</v>
      </c>
      <c r="G199" s="30"/>
      <c r="H199" s="30">
        <f>LOG(F199+1,2)</f>
        <v>9.5221891747006335</v>
      </c>
    </row>
    <row r="200" spans="1:101" x14ac:dyDescent="0.25">
      <c r="A200" s="11" t="s">
        <v>3</v>
      </c>
      <c r="B200" s="10" t="s">
        <v>20</v>
      </c>
      <c r="C200" s="10" t="s">
        <v>55</v>
      </c>
      <c r="D200" s="10" t="s">
        <v>181</v>
      </c>
      <c r="E200" s="14">
        <v>4499</v>
      </c>
      <c r="F200" s="15">
        <v>82.1</v>
      </c>
      <c r="G200" s="16">
        <f>AVERAGE(F200:F203)</f>
        <v>74.525000000000006</v>
      </c>
      <c r="H200" s="25">
        <f>LOG(G200+1,2)</f>
        <v>6.2388823738405792</v>
      </c>
      <c r="CU200" s="2"/>
      <c r="CV200" s="2"/>
      <c r="CW200" s="2"/>
    </row>
    <row r="201" spans="1:101" x14ac:dyDescent="0.25">
      <c r="A201" s="11" t="s">
        <v>3</v>
      </c>
      <c r="B201" s="10" t="s">
        <v>20</v>
      </c>
      <c r="C201" s="10" t="s">
        <v>73</v>
      </c>
      <c r="D201" s="10" t="s">
        <v>181</v>
      </c>
      <c r="E201" s="14">
        <v>3586</v>
      </c>
      <c r="F201" s="17">
        <v>89.7</v>
      </c>
      <c r="G201" s="12"/>
      <c r="H201" s="18"/>
      <c r="CU201" s="2"/>
      <c r="CV201" s="2"/>
      <c r="CW201" s="2"/>
    </row>
    <row r="202" spans="1:101" x14ac:dyDescent="0.25">
      <c r="A202" s="11" t="s">
        <v>3</v>
      </c>
      <c r="B202" s="10" t="s">
        <v>20</v>
      </c>
      <c r="C202" s="10" t="s">
        <v>78</v>
      </c>
      <c r="D202" s="10" t="s">
        <v>181</v>
      </c>
      <c r="E202" s="14">
        <v>849</v>
      </c>
      <c r="F202" s="17">
        <v>37.5</v>
      </c>
      <c r="G202" s="12"/>
      <c r="H202" s="18"/>
    </row>
    <row r="203" spans="1:101" ht="15.75" thickBot="1" x14ac:dyDescent="0.3">
      <c r="A203" s="11" t="s">
        <v>3</v>
      </c>
      <c r="B203" s="10" t="s">
        <v>20</v>
      </c>
      <c r="C203" s="10" t="s">
        <v>59</v>
      </c>
      <c r="D203" s="10" t="s">
        <v>181</v>
      </c>
      <c r="E203" s="14">
        <v>3457</v>
      </c>
      <c r="F203" s="19">
        <v>88.8</v>
      </c>
      <c r="G203" s="20"/>
      <c r="H203" s="21"/>
    </row>
    <row r="204" spans="1:101" x14ac:dyDescent="0.25">
      <c r="A204" s="11" t="s">
        <v>3</v>
      </c>
      <c r="B204" s="10" t="s">
        <v>20</v>
      </c>
      <c r="C204" s="10" t="s">
        <v>57</v>
      </c>
      <c r="D204" s="10" t="s">
        <v>91</v>
      </c>
      <c r="E204" s="14">
        <v>75783</v>
      </c>
      <c r="F204" s="15">
        <v>3736.5</v>
      </c>
      <c r="G204" s="16">
        <f>AVERAGE(F204:F206)</f>
        <v>2455.3333333333335</v>
      </c>
      <c r="H204" s="29">
        <f>LOG(G204+1,2)</f>
        <v>11.262290637599685</v>
      </c>
    </row>
    <row r="205" spans="1:101" x14ac:dyDescent="0.25">
      <c r="A205" s="11" t="s">
        <v>3</v>
      </c>
      <c r="B205" s="10" t="s">
        <v>20</v>
      </c>
      <c r="C205" s="10" t="s">
        <v>71</v>
      </c>
      <c r="D205" s="10" t="s">
        <v>91</v>
      </c>
      <c r="E205" s="14">
        <v>24261</v>
      </c>
      <c r="F205" s="17">
        <v>2606</v>
      </c>
      <c r="G205" s="12"/>
      <c r="H205" s="18"/>
    </row>
    <row r="206" spans="1:101" ht="15.75" thickBot="1" x14ac:dyDescent="0.3">
      <c r="A206" s="11" t="s">
        <v>3</v>
      </c>
      <c r="B206" s="10" t="s">
        <v>20</v>
      </c>
      <c r="C206" s="10" t="s">
        <v>113</v>
      </c>
      <c r="D206" s="10" t="s">
        <v>91</v>
      </c>
      <c r="E206" s="14">
        <v>5861</v>
      </c>
      <c r="F206" s="19">
        <v>1023.5</v>
      </c>
      <c r="G206" s="20"/>
      <c r="H206" s="21"/>
    </row>
    <row r="207" spans="1:101" x14ac:dyDescent="0.25">
      <c r="A207" s="11" t="s">
        <v>3</v>
      </c>
      <c r="B207" s="10" t="s">
        <v>20</v>
      </c>
      <c r="C207" s="10" t="s">
        <v>108</v>
      </c>
      <c r="D207" s="10" t="s">
        <v>88</v>
      </c>
      <c r="E207" s="14">
        <v>1943</v>
      </c>
      <c r="F207" s="15">
        <v>384.9</v>
      </c>
      <c r="G207" s="16">
        <f>AVERAGE(F207:F210)</f>
        <v>312.72500000000002</v>
      </c>
      <c r="H207" s="29">
        <f>LOG(G207+1,2)</f>
        <v>8.2933566884778305</v>
      </c>
    </row>
    <row r="208" spans="1:101" x14ac:dyDescent="0.25">
      <c r="A208" s="11" t="s">
        <v>3</v>
      </c>
      <c r="B208" s="10" t="s">
        <v>20</v>
      </c>
      <c r="C208" s="10" t="s">
        <v>110</v>
      </c>
      <c r="D208" s="10" t="s">
        <v>88</v>
      </c>
      <c r="E208" s="14">
        <v>312</v>
      </c>
      <c r="F208" s="17">
        <v>228.8</v>
      </c>
      <c r="G208" s="12"/>
      <c r="H208" s="18"/>
    </row>
    <row r="209" spans="1:8" x14ac:dyDescent="0.25">
      <c r="A209" s="11" t="s">
        <v>3</v>
      </c>
      <c r="B209" s="10" t="s">
        <v>20</v>
      </c>
      <c r="C209" s="10" t="s">
        <v>69</v>
      </c>
      <c r="D209" s="10" t="s">
        <v>88</v>
      </c>
      <c r="E209" s="14">
        <v>1540</v>
      </c>
      <c r="F209" s="17">
        <v>285.10000000000002</v>
      </c>
      <c r="G209" s="12"/>
      <c r="H209" s="18"/>
    </row>
    <row r="210" spans="1:8" ht="15.75" thickBot="1" x14ac:dyDescent="0.3">
      <c r="A210" s="11" t="s">
        <v>3</v>
      </c>
      <c r="B210" s="10" t="s">
        <v>20</v>
      </c>
      <c r="C210" s="10" t="s">
        <v>70</v>
      </c>
      <c r="D210" s="10" t="s">
        <v>88</v>
      </c>
      <c r="E210" s="14">
        <v>1755</v>
      </c>
      <c r="F210" s="19">
        <v>352.1</v>
      </c>
      <c r="G210" s="20"/>
      <c r="H210" s="21"/>
    </row>
    <row r="211" spans="1:8" x14ac:dyDescent="0.25">
      <c r="A211" s="11" t="s">
        <v>3</v>
      </c>
      <c r="B211" s="10" t="s">
        <v>22</v>
      </c>
      <c r="C211" s="10" t="s">
        <v>55</v>
      </c>
      <c r="D211" s="10" t="s">
        <v>90</v>
      </c>
      <c r="E211" s="14">
        <v>7012</v>
      </c>
      <c r="F211" s="15">
        <v>1144.7</v>
      </c>
      <c r="G211" s="16">
        <f>AVERAGE(F211:F215)</f>
        <v>1047.42</v>
      </c>
      <c r="H211" s="25">
        <f>LOG(G211+1,2)</f>
        <v>10.034001065022135</v>
      </c>
    </row>
    <row r="212" spans="1:8" x14ac:dyDescent="0.25">
      <c r="A212" s="11" t="s">
        <v>3</v>
      </c>
      <c r="B212" s="10" t="s">
        <v>22</v>
      </c>
      <c r="C212" s="10" t="s">
        <v>57</v>
      </c>
      <c r="D212" s="10" t="s">
        <v>90</v>
      </c>
      <c r="E212" s="14">
        <v>2201</v>
      </c>
      <c r="F212" s="17">
        <v>1052</v>
      </c>
      <c r="G212" s="12"/>
      <c r="H212" s="18"/>
    </row>
    <row r="213" spans="1:8" x14ac:dyDescent="0.25">
      <c r="A213" s="11" t="s">
        <v>3</v>
      </c>
      <c r="B213" s="10" t="s">
        <v>22</v>
      </c>
      <c r="C213" s="10" t="s">
        <v>59</v>
      </c>
      <c r="D213" s="10" t="s">
        <v>90</v>
      </c>
      <c r="E213" s="14">
        <v>15366</v>
      </c>
      <c r="F213" s="17">
        <v>1347.3</v>
      </c>
      <c r="G213" s="12"/>
      <c r="H213" s="18"/>
    </row>
    <row r="214" spans="1:8" x14ac:dyDescent="0.25">
      <c r="A214" s="11" t="s">
        <v>3</v>
      </c>
      <c r="B214" s="10" t="s">
        <v>22</v>
      </c>
      <c r="C214" s="10" t="s">
        <v>65</v>
      </c>
      <c r="D214" s="10" t="s">
        <v>90</v>
      </c>
      <c r="E214" s="14">
        <v>2648</v>
      </c>
      <c r="F214" s="17">
        <v>1275</v>
      </c>
      <c r="G214" s="12"/>
      <c r="H214" s="18"/>
    </row>
    <row r="215" spans="1:8" ht="15.75" thickBot="1" x14ac:dyDescent="0.3">
      <c r="A215" s="11" t="s">
        <v>3</v>
      </c>
      <c r="B215" s="10" t="s">
        <v>22</v>
      </c>
      <c r="C215" s="10" t="s">
        <v>69</v>
      </c>
      <c r="D215" s="10" t="s">
        <v>90</v>
      </c>
      <c r="E215" s="14">
        <v>1221</v>
      </c>
      <c r="F215" s="19">
        <v>418.1</v>
      </c>
      <c r="G215" s="20"/>
      <c r="H215" s="21"/>
    </row>
    <row r="216" spans="1:8" x14ac:dyDescent="0.25">
      <c r="A216" s="11" t="s">
        <v>3</v>
      </c>
      <c r="B216" s="10" t="s">
        <v>22</v>
      </c>
      <c r="C216" s="10" t="s">
        <v>63</v>
      </c>
      <c r="D216" s="10" t="s">
        <v>68</v>
      </c>
      <c r="E216" s="14">
        <v>4082</v>
      </c>
      <c r="F216" s="15">
        <v>1594.9</v>
      </c>
      <c r="G216" s="16">
        <f>AVERAGE(F216:F217)</f>
        <v>1103.5</v>
      </c>
      <c r="H216" s="29">
        <f>LOG(G216+1,2)</f>
        <v>10.109177703355275</v>
      </c>
    </row>
    <row r="217" spans="1:8" ht="15.75" thickBot="1" x14ac:dyDescent="0.3">
      <c r="A217" s="11" t="s">
        <v>3</v>
      </c>
      <c r="B217" s="10" t="s">
        <v>22</v>
      </c>
      <c r="C217" s="10" t="s">
        <v>66</v>
      </c>
      <c r="D217" s="10" t="s">
        <v>68</v>
      </c>
      <c r="E217" s="14">
        <v>7035</v>
      </c>
      <c r="F217" s="19">
        <v>612.1</v>
      </c>
      <c r="G217" s="20"/>
      <c r="H217" s="21"/>
    </row>
    <row r="218" spans="1:8" x14ac:dyDescent="0.25">
      <c r="A218" s="11" t="s">
        <v>3</v>
      </c>
      <c r="B218" s="10" t="s">
        <v>22</v>
      </c>
      <c r="C218" s="10" t="s">
        <v>67</v>
      </c>
      <c r="D218" s="10" t="s">
        <v>92</v>
      </c>
      <c r="E218" s="10">
        <v>11774</v>
      </c>
      <c r="F218" s="31">
        <v>1961.4</v>
      </c>
      <c r="G218" s="31"/>
      <c r="H218" s="28">
        <f t="shared" ref="H218:H223" si="0">LOG(F218+1,2)</f>
        <v>10.938403423670241</v>
      </c>
    </row>
    <row r="219" spans="1:8" x14ac:dyDescent="0.25">
      <c r="A219" s="11" t="s">
        <v>3</v>
      </c>
      <c r="B219" s="10" t="s">
        <v>22</v>
      </c>
      <c r="C219" s="10" t="s">
        <v>61</v>
      </c>
      <c r="D219" s="10" t="s">
        <v>91</v>
      </c>
      <c r="E219" s="10">
        <v>20648</v>
      </c>
      <c r="F219" s="12">
        <v>1840.6</v>
      </c>
      <c r="G219" s="12"/>
      <c r="H219" s="9">
        <f t="shared" si="0"/>
        <v>10.846744023244868</v>
      </c>
    </row>
    <row r="220" spans="1:8" x14ac:dyDescent="0.25">
      <c r="A220" s="11" t="s">
        <v>3</v>
      </c>
      <c r="B220" s="10" t="s">
        <v>25</v>
      </c>
      <c r="C220" s="10" t="s">
        <v>73</v>
      </c>
      <c r="D220" s="10" t="s">
        <v>97</v>
      </c>
      <c r="E220" s="10">
        <v>44</v>
      </c>
      <c r="F220" s="12">
        <v>228.8</v>
      </c>
      <c r="G220" s="12"/>
      <c r="H220" s="12">
        <f t="shared" si="0"/>
        <v>7.8442349877587514</v>
      </c>
    </row>
    <row r="221" spans="1:8" x14ac:dyDescent="0.25">
      <c r="A221" s="11" t="s">
        <v>3</v>
      </c>
      <c r="B221" s="10" t="s">
        <v>25</v>
      </c>
      <c r="C221" s="10" t="s">
        <v>74</v>
      </c>
      <c r="D221" s="10" t="s">
        <v>98</v>
      </c>
      <c r="E221" s="10">
        <v>83</v>
      </c>
      <c r="F221" s="12">
        <v>161.4</v>
      </c>
      <c r="G221" s="12"/>
      <c r="H221" s="9">
        <f t="shared" si="0"/>
        <v>7.3434078222978139</v>
      </c>
    </row>
    <row r="222" spans="1:8" x14ac:dyDescent="0.25">
      <c r="A222" s="11" t="s">
        <v>3</v>
      </c>
      <c r="B222" s="10" t="s">
        <v>25</v>
      </c>
      <c r="C222" s="10" t="s">
        <v>71</v>
      </c>
      <c r="D222" s="10" t="s">
        <v>96</v>
      </c>
      <c r="E222" s="10">
        <v>6</v>
      </c>
      <c r="F222" s="12">
        <v>18.399999999999999</v>
      </c>
      <c r="G222" s="12"/>
      <c r="H222" s="9">
        <f t="shared" si="0"/>
        <v>4.2779847472997652</v>
      </c>
    </row>
    <row r="223" spans="1:8" ht="15.75" thickBot="1" x14ac:dyDescent="0.3">
      <c r="A223" s="11" t="s">
        <v>3</v>
      </c>
      <c r="B223" s="10" t="s">
        <v>25</v>
      </c>
      <c r="C223" s="10" t="s">
        <v>67</v>
      </c>
      <c r="D223" s="10" t="s">
        <v>72</v>
      </c>
      <c r="E223" s="10">
        <v>3510</v>
      </c>
      <c r="F223" s="13">
        <v>3106.4</v>
      </c>
      <c r="G223" s="13"/>
      <c r="H223" s="13">
        <f t="shared" si="0"/>
        <v>11.601492248964643</v>
      </c>
    </row>
    <row r="224" spans="1:8" x14ac:dyDescent="0.25">
      <c r="A224" s="11" t="s">
        <v>3</v>
      </c>
      <c r="B224" s="10" t="s">
        <v>25</v>
      </c>
      <c r="C224" s="10" t="s">
        <v>55</v>
      </c>
      <c r="D224" s="10" t="s">
        <v>95</v>
      </c>
      <c r="E224" s="14">
        <v>380</v>
      </c>
      <c r="F224" s="15">
        <v>69.599999999999994</v>
      </c>
      <c r="G224" s="16">
        <f>AVERAGE(F224:F231)</f>
        <v>24.762499999999996</v>
      </c>
      <c r="H224" s="25">
        <f>LOG(G224+1,2)</f>
        <v>4.687200694651894</v>
      </c>
    </row>
    <row r="225" spans="1:8" x14ac:dyDescent="0.25">
      <c r="A225" s="11" t="s">
        <v>3</v>
      </c>
      <c r="B225" s="10" t="s">
        <v>25</v>
      </c>
      <c r="C225" s="10" t="s">
        <v>57</v>
      </c>
      <c r="D225" s="10" t="s">
        <v>95</v>
      </c>
      <c r="E225" s="14">
        <v>69</v>
      </c>
      <c r="F225" s="17">
        <v>23.9</v>
      </c>
      <c r="G225" s="12"/>
      <c r="H225" s="18"/>
    </row>
    <row r="226" spans="1:8" x14ac:dyDescent="0.25">
      <c r="A226" s="11" t="s">
        <v>3</v>
      </c>
      <c r="B226" s="10" t="s">
        <v>25</v>
      </c>
      <c r="C226" s="10" t="s">
        <v>59</v>
      </c>
      <c r="D226" s="10" t="s">
        <v>95</v>
      </c>
      <c r="E226" s="14">
        <v>40</v>
      </c>
      <c r="F226" s="17">
        <v>18</v>
      </c>
      <c r="G226" s="12"/>
      <c r="H226" s="18"/>
    </row>
    <row r="227" spans="1:8" x14ac:dyDescent="0.25">
      <c r="A227" s="11" t="s">
        <v>3</v>
      </c>
      <c r="B227" s="10" t="s">
        <v>25</v>
      </c>
      <c r="C227" s="10" t="s">
        <v>61</v>
      </c>
      <c r="D227" s="10" t="s">
        <v>95</v>
      </c>
      <c r="E227" s="14">
        <v>16</v>
      </c>
      <c r="F227" s="17">
        <v>7.4</v>
      </c>
      <c r="G227" s="12"/>
      <c r="H227" s="18"/>
    </row>
    <row r="228" spans="1:8" x14ac:dyDescent="0.25">
      <c r="A228" s="11" t="s">
        <v>3</v>
      </c>
      <c r="B228" s="10" t="s">
        <v>25</v>
      </c>
      <c r="C228" s="10" t="s">
        <v>63</v>
      </c>
      <c r="D228" s="10" t="s">
        <v>95</v>
      </c>
      <c r="E228" s="14">
        <v>138</v>
      </c>
      <c r="F228" s="17">
        <v>38.1</v>
      </c>
      <c r="G228" s="12"/>
      <c r="H228" s="18"/>
    </row>
    <row r="229" spans="1:8" x14ac:dyDescent="0.25">
      <c r="A229" s="11" t="s">
        <v>3</v>
      </c>
      <c r="B229" s="10" t="s">
        <v>25</v>
      </c>
      <c r="C229" s="10" t="s">
        <v>65</v>
      </c>
      <c r="D229" s="10" t="s">
        <v>95</v>
      </c>
      <c r="E229" s="14">
        <v>20</v>
      </c>
      <c r="F229" s="17">
        <v>12.7</v>
      </c>
      <c r="G229" s="12"/>
      <c r="H229" s="18"/>
    </row>
    <row r="230" spans="1:8" x14ac:dyDescent="0.25">
      <c r="A230" s="11" t="s">
        <v>3</v>
      </c>
      <c r="B230" s="10" t="s">
        <v>25</v>
      </c>
      <c r="C230" s="10" t="s">
        <v>69</v>
      </c>
      <c r="D230" s="10" t="s">
        <v>95</v>
      </c>
      <c r="E230" s="14">
        <v>11</v>
      </c>
      <c r="F230" s="17">
        <v>8.6999999999999993</v>
      </c>
      <c r="G230" s="12"/>
      <c r="H230" s="18"/>
    </row>
    <row r="231" spans="1:8" ht="15.75" thickBot="1" x14ac:dyDescent="0.3">
      <c r="A231" s="11" t="s">
        <v>3</v>
      </c>
      <c r="B231" s="10" t="s">
        <v>25</v>
      </c>
      <c r="C231" s="10" t="s">
        <v>70</v>
      </c>
      <c r="D231" s="10" t="s">
        <v>95</v>
      </c>
      <c r="E231" s="14">
        <v>49</v>
      </c>
      <c r="F231" s="19">
        <v>19.7</v>
      </c>
      <c r="G231" s="20"/>
      <c r="H231" s="21"/>
    </row>
    <row r="232" spans="1:8" x14ac:dyDescent="0.25">
      <c r="A232" s="11" t="s">
        <v>3</v>
      </c>
      <c r="B232" s="10" t="s">
        <v>25</v>
      </c>
      <c r="C232" s="10" t="s">
        <v>66</v>
      </c>
      <c r="D232" s="10" t="s">
        <v>88</v>
      </c>
      <c r="E232" s="10">
        <v>843</v>
      </c>
      <c r="F232" s="31">
        <v>747.5</v>
      </c>
      <c r="G232" s="31"/>
      <c r="H232" s="31">
        <f t="shared" ref="H232:H237" si="1">LOG(F232+1,2)</f>
        <v>9.547858506058418</v>
      </c>
    </row>
    <row r="233" spans="1:8" x14ac:dyDescent="0.25">
      <c r="A233" s="11" t="s">
        <v>3</v>
      </c>
      <c r="B233" s="10" t="s">
        <v>26</v>
      </c>
      <c r="C233" s="10" t="s">
        <v>79</v>
      </c>
      <c r="D233" s="10" t="s">
        <v>97</v>
      </c>
      <c r="E233" s="10">
        <v>21</v>
      </c>
      <c r="F233" s="12">
        <v>101.4</v>
      </c>
      <c r="G233" s="12"/>
      <c r="H233" s="12">
        <f t="shared" si="1"/>
        <v>6.6780719051126374</v>
      </c>
    </row>
    <row r="234" spans="1:8" x14ac:dyDescent="0.25">
      <c r="A234" s="11" t="s">
        <v>3</v>
      </c>
      <c r="B234" s="10" t="s">
        <v>26</v>
      </c>
      <c r="C234" s="10" t="s">
        <v>80</v>
      </c>
      <c r="D234" s="10" t="s">
        <v>102</v>
      </c>
      <c r="E234" s="10">
        <v>32</v>
      </c>
      <c r="F234" s="12">
        <v>61.1</v>
      </c>
      <c r="G234" s="12"/>
      <c r="H234" s="9">
        <f t="shared" si="1"/>
        <v>5.9565213633331187</v>
      </c>
    </row>
    <row r="235" spans="1:8" x14ac:dyDescent="0.25">
      <c r="A235" s="11" t="s">
        <v>3</v>
      </c>
      <c r="B235" s="10" t="s">
        <v>26</v>
      </c>
      <c r="C235" s="10" t="s">
        <v>65</v>
      </c>
      <c r="D235" s="10" t="s">
        <v>68</v>
      </c>
      <c r="E235" s="10">
        <v>137</v>
      </c>
      <c r="F235" s="12">
        <v>172.6</v>
      </c>
      <c r="G235" s="12"/>
      <c r="H235" s="12">
        <f t="shared" si="1"/>
        <v>7.4396231375571178</v>
      </c>
    </row>
    <row r="236" spans="1:8" x14ac:dyDescent="0.25">
      <c r="A236" s="11" t="s">
        <v>3</v>
      </c>
      <c r="B236" s="10" t="s">
        <v>26</v>
      </c>
      <c r="C236" s="10" t="s">
        <v>82</v>
      </c>
      <c r="D236" s="10" t="s">
        <v>103</v>
      </c>
      <c r="E236" s="10">
        <v>4</v>
      </c>
      <c r="F236" s="12">
        <v>28</v>
      </c>
      <c r="G236" s="12"/>
      <c r="H236" s="12">
        <f t="shared" si="1"/>
        <v>4.8579809951275728</v>
      </c>
    </row>
    <row r="237" spans="1:8" x14ac:dyDescent="0.25">
      <c r="A237" s="11" t="s">
        <v>3</v>
      </c>
      <c r="B237" s="10" t="s">
        <v>26</v>
      </c>
      <c r="C237" s="10" t="s">
        <v>73</v>
      </c>
      <c r="D237" s="10" t="s">
        <v>92</v>
      </c>
      <c r="E237" s="10">
        <v>54</v>
      </c>
      <c r="F237" s="12">
        <v>64</v>
      </c>
      <c r="G237" s="12"/>
      <c r="H237" s="9">
        <f t="shared" si="1"/>
        <v>6.0223678130284544</v>
      </c>
    </row>
    <row r="238" spans="1:8" ht="15.75" thickBot="1" x14ac:dyDescent="0.3">
      <c r="A238" s="11" t="s">
        <v>3</v>
      </c>
      <c r="B238" s="10" t="s">
        <v>26</v>
      </c>
      <c r="C238" s="10" t="s">
        <v>55</v>
      </c>
      <c r="D238" s="10" t="s">
        <v>99</v>
      </c>
      <c r="E238" s="10">
        <v>2358</v>
      </c>
      <c r="F238" s="13">
        <v>647.29999999999995</v>
      </c>
      <c r="G238" s="13">
        <f>AVERAGE(F238:F242)</f>
        <v>587.12000000000012</v>
      </c>
      <c r="H238" s="24">
        <f>LOG(G238+1,2)</f>
        <v>9.1999667423561888</v>
      </c>
    </row>
    <row r="239" spans="1:8" x14ac:dyDescent="0.25">
      <c r="A239" s="11" t="s">
        <v>3</v>
      </c>
      <c r="B239" s="10" t="s">
        <v>26</v>
      </c>
      <c r="C239" s="10" t="s">
        <v>74</v>
      </c>
      <c r="D239" s="10" t="s">
        <v>99</v>
      </c>
      <c r="E239" s="14">
        <v>462</v>
      </c>
      <c r="F239" s="15">
        <v>556.70000000000005</v>
      </c>
      <c r="G239" s="16"/>
      <c r="H239" s="33"/>
    </row>
    <row r="240" spans="1:8" x14ac:dyDescent="0.25">
      <c r="A240" s="11" t="s">
        <v>3</v>
      </c>
      <c r="B240" s="10" t="s">
        <v>26</v>
      </c>
      <c r="C240" s="10" t="s">
        <v>81</v>
      </c>
      <c r="D240" s="10" t="s">
        <v>99</v>
      </c>
      <c r="E240" s="14">
        <v>153</v>
      </c>
      <c r="F240" s="17">
        <v>241</v>
      </c>
      <c r="G240" s="12"/>
      <c r="H240" s="18"/>
    </row>
    <row r="241" spans="1:8" x14ac:dyDescent="0.25">
      <c r="A241" s="11" t="s">
        <v>3</v>
      </c>
      <c r="B241" s="10" t="s">
        <v>26</v>
      </c>
      <c r="C241" s="10" t="s">
        <v>63</v>
      </c>
      <c r="D241" s="10" t="s">
        <v>99</v>
      </c>
      <c r="E241" s="14">
        <v>1942</v>
      </c>
      <c r="F241" s="17">
        <v>847.8</v>
      </c>
      <c r="G241" s="12"/>
      <c r="H241" s="18"/>
    </row>
    <row r="242" spans="1:8" ht="15.75" thickBot="1" x14ac:dyDescent="0.3">
      <c r="A242" s="11" t="s">
        <v>3</v>
      </c>
      <c r="B242" s="10" t="s">
        <v>26</v>
      </c>
      <c r="C242" s="10" t="s">
        <v>70</v>
      </c>
      <c r="D242" s="10" t="s">
        <v>99</v>
      </c>
      <c r="E242" s="14">
        <v>167</v>
      </c>
      <c r="F242" s="19">
        <v>642.79999999999995</v>
      </c>
      <c r="G242" s="20"/>
      <c r="H242" s="21"/>
    </row>
    <row r="243" spans="1:8" x14ac:dyDescent="0.25">
      <c r="A243" s="11" t="s">
        <v>3</v>
      </c>
      <c r="B243" s="10" t="s">
        <v>26</v>
      </c>
      <c r="C243" s="10" t="s">
        <v>71</v>
      </c>
      <c r="D243" s="10" t="s">
        <v>100</v>
      </c>
      <c r="E243" s="14">
        <v>3768</v>
      </c>
      <c r="F243" s="15">
        <v>3892.5</v>
      </c>
      <c r="G243" s="16">
        <f>AVERAGE(F243:F246)</f>
        <v>1853</v>
      </c>
      <c r="H243" s="25">
        <f>LOG(G243+1,2)</f>
        <v>10.856425528625531</v>
      </c>
    </row>
    <row r="244" spans="1:8" x14ac:dyDescent="0.25">
      <c r="A244" s="11" t="s">
        <v>3</v>
      </c>
      <c r="B244" s="10" t="s">
        <v>26</v>
      </c>
      <c r="C244" s="10" t="s">
        <v>78</v>
      </c>
      <c r="D244" s="10" t="s">
        <v>100</v>
      </c>
      <c r="E244" s="14">
        <v>479</v>
      </c>
      <c r="F244" s="17">
        <v>922.6</v>
      </c>
      <c r="G244" s="12"/>
      <c r="H244" s="18"/>
    </row>
    <row r="245" spans="1:8" x14ac:dyDescent="0.25">
      <c r="A245" s="11" t="s">
        <v>3</v>
      </c>
      <c r="B245" s="10" t="s">
        <v>26</v>
      </c>
      <c r="C245" s="10" t="s">
        <v>59</v>
      </c>
      <c r="D245" s="10" t="s">
        <v>100</v>
      </c>
      <c r="E245" s="14">
        <v>2588</v>
      </c>
      <c r="F245" s="17">
        <v>1272.4000000000001</v>
      </c>
      <c r="G245" s="12"/>
      <c r="H245" s="18"/>
    </row>
    <row r="246" spans="1:8" ht="15.75" thickBot="1" x14ac:dyDescent="0.3">
      <c r="A246" s="11" t="s">
        <v>3</v>
      </c>
      <c r="B246" s="10" t="s">
        <v>26</v>
      </c>
      <c r="C246" s="10" t="s">
        <v>66</v>
      </c>
      <c r="D246" s="10" t="s">
        <v>100</v>
      </c>
      <c r="E246" s="14">
        <v>737</v>
      </c>
      <c r="F246" s="19">
        <v>1324.5</v>
      </c>
      <c r="G246" s="20"/>
      <c r="H246" s="21"/>
    </row>
    <row r="247" spans="1:8" x14ac:dyDescent="0.25">
      <c r="A247" s="11" t="s">
        <v>3</v>
      </c>
      <c r="B247" s="10" t="s">
        <v>26</v>
      </c>
      <c r="C247" s="10" t="s">
        <v>61</v>
      </c>
      <c r="D247" s="10" t="s">
        <v>101</v>
      </c>
      <c r="E247" s="10">
        <v>1808</v>
      </c>
      <c r="F247" s="31">
        <v>905.3</v>
      </c>
      <c r="G247" s="31"/>
      <c r="H247" s="31">
        <f>LOG(F247+1,2)</f>
        <v>9.8238448745617344</v>
      </c>
    </row>
    <row r="248" spans="1:8" ht="15.75" thickBot="1" x14ac:dyDescent="0.3">
      <c r="A248" s="11" t="s">
        <v>3</v>
      </c>
      <c r="B248" s="10" t="s">
        <v>26</v>
      </c>
      <c r="C248" s="10" t="s">
        <v>67</v>
      </c>
      <c r="D248" s="10" t="s">
        <v>91</v>
      </c>
      <c r="E248" s="10">
        <v>1518</v>
      </c>
      <c r="F248" s="13">
        <v>644.4</v>
      </c>
      <c r="G248" s="13"/>
      <c r="H248" s="13">
        <f>LOG(F248+1,2)</f>
        <v>9.3340497675995806</v>
      </c>
    </row>
    <row r="249" spans="1:8" x14ac:dyDescent="0.25">
      <c r="A249" s="11" t="s">
        <v>3</v>
      </c>
      <c r="B249" s="10" t="s">
        <v>26</v>
      </c>
      <c r="C249" s="10" t="s">
        <v>57</v>
      </c>
      <c r="D249" s="10" t="s">
        <v>88</v>
      </c>
      <c r="E249" s="14">
        <v>574</v>
      </c>
      <c r="F249" s="15">
        <v>373.4</v>
      </c>
      <c r="G249" s="16">
        <f>AVERAGE(F249:F252)</f>
        <v>242.7</v>
      </c>
      <c r="H249" s="29">
        <f>LOG(G249+1,2)</f>
        <v>7.9289624408359787</v>
      </c>
    </row>
    <row r="250" spans="1:8" x14ac:dyDescent="0.25">
      <c r="A250" s="11" t="s">
        <v>3</v>
      </c>
      <c r="B250" s="10" t="s">
        <v>26</v>
      </c>
      <c r="C250" s="10" t="s">
        <v>76</v>
      </c>
      <c r="D250" s="10" t="s">
        <v>88</v>
      </c>
      <c r="E250" s="14">
        <v>101</v>
      </c>
      <c r="F250" s="17">
        <v>85.6</v>
      </c>
      <c r="G250" s="12"/>
      <c r="H250" s="18"/>
    </row>
    <row r="251" spans="1:8" x14ac:dyDescent="0.25">
      <c r="A251" s="11" t="s">
        <v>3</v>
      </c>
      <c r="B251" s="10" t="s">
        <v>26</v>
      </c>
      <c r="C251" s="10" t="s">
        <v>77</v>
      </c>
      <c r="D251" s="10" t="s">
        <v>88</v>
      </c>
      <c r="E251" s="14">
        <v>201</v>
      </c>
      <c r="F251" s="17">
        <v>367.3</v>
      </c>
      <c r="G251" s="12"/>
      <c r="H251" s="18"/>
    </row>
    <row r="252" spans="1:8" ht="15.75" thickBot="1" x14ac:dyDescent="0.3">
      <c r="A252" s="11" t="s">
        <v>3</v>
      </c>
      <c r="B252" s="10" t="s">
        <v>26</v>
      </c>
      <c r="C252" s="10" t="s">
        <v>69</v>
      </c>
      <c r="D252" s="10" t="s">
        <v>88</v>
      </c>
      <c r="E252" s="14">
        <v>115</v>
      </c>
      <c r="F252" s="19">
        <v>144.5</v>
      </c>
      <c r="G252" s="20"/>
      <c r="H252" s="21"/>
    </row>
    <row r="253" spans="1:8" x14ac:dyDescent="0.25">
      <c r="A253" s="11" t="s">
        <v>3</v>
      </c>
      <c r="B253" s="10" t="s">
        <v>27</v>
      </c>
      <c r="C253" s="10" t="s">
        <v>61</v>
      </c>
      <c r="D253" s="10" t="s">
        <v>171</v>
      </c>
      <c r="E253" s="14">
        <v>14321</v>
      </c>
      <c r="F253" s="15">
        <v>451.4</v>
      </c>
      <c r="G253" s="16">
        <f>AVERAGE(F253:F254)</f>
        <v>574.20000000000005</v>
      </c>
      <c r="H253" s="25">
        <f>LOG(G253+1,2)</f>
        <v>9.1679198655519354</v>
      </c>
    </row>
    <row r="254" spans="1:8" ht="15.75" thickBot="1" x14ac:dyDescent="0.3">
      <c r="A254" s="11" t="s">
        <v>3</v>
      </c>
      <c r="B254" s="10" t="s">
        <v>27</v>
      </c>
      <c r="C254" s="10" t="s">
        <v>66</v>
      </c>
      <c r="D254" s="10" t="s">
        <v>171</v>
      </c>
      <c r="E254" s="14">
        <v>1540</v>
      </c>
      <c r="F254" s="19">
        <v>697</v>
      </c>
      <c r="G254" s="20"/>
      <c r="H254" s="21"/>
    </row>
    <row r="255" spans="1:8" x14ac:dyDescent="0.25">
      <c r="A255" s="11" t="s">
        <v>3</v>
      </c>
      <c r="B255" s="10" t="s">
        <v>27</v>
      </c>
      <c r="C255" s="10" t="s">
        <v>55</v>
      </c>
      <c r="D255" s="10" t="s">
        <v>170</v>
      </c>
      <c r="E255" s="14">
        <v>3353</v>
      </c>
      <c r="F255" s="15">
        <v>42</v>
      </c>
      <c r="G255" s="16">
        <f>AVERAGE(F255:F258)</f>
        <v>357.17500000000001</v>
      </c>
      <c r="H255" s="25">
        <f>LOG(G255+1,2)</f>
        <v>8.4845208329760045</v>
      </c>
    </row>
    <row r="256" spans="1:8" x14ac:dyDescent="0.25">
      <c r="A256" s="11" t="s">
        <v>3</v>
      </c>
      <c r="B256" s="10" t="s">
        <v>27</v>
      </c>
      <c r="C256" s="10" t="s">
        <v>73</v>
      </c>
      <c r="D256" s="10" t="s">
        <v>170</v>
      </c>
      <c r="E256" s="14">
        <v>176</v>
      </c>
      <c r="F256" s="17">
        <v>17.100000000000001</v>
      </c>
      <c r="G256" s="12"/>
      <c r="H256" s="18"/>
    </row>
    <row r="257" spans="1:8" x14ac:dyDescent="0.25">
      <c r="A257" s="11" t="s">
        <v>3</v>
      </c>
      <c r="B257" s="10" t="s">
        <v>27</v>
      </c>
      <c r="C257" s="10" t="s">
        <v>80</v>
      </c>
      <c r="D257" s="10" t="s">
        <v>170</v>
      </c>
      <c r="E257" s="14">
        <v>1418</v>
      </c>
      <c r="F257" s="17">
        <v>1313.2</v>
      </c>
      <c r="G257" s="12"/>
      <c r="H257" s="18"/>
    </row>
    <row r="258" spans="1:8" ht="15.75" thickBot="1" x14ac:dyDescent="0.3">
      <c r="A258" s="11" t="s">
        <v>3</v>
      </c>
      <c r="B258" s="10" t="s">
        <v>27</v>
      </c>
      <c r="C258" s="10" t="s">
        <v>69</v>
      </c>
      <c r="D258" s="10" t="s">
        <v>170</v>
      </c>
      <c r="E258" s="14">
        <v>2529</v>
      </c>
      <c r="F258" s="19">
        <v>56.4</v>
      </c>
      <c r="G258" s="20"/>
      <c r="H258" s="21"/>
    </row>
    <row r="259" spans="1:8" ht="15.75" thickBot="1" x14ac:dyDescent="0.3">
      <c r="A259" s="11" t="s">
        <v>3</v>
      </c>
      <c r="B259" s="10" t="s">
        <v>27</v>
      </c>
      <c r="C259" s="10" t="s">
        <v>108</v>
      </c>
      <c r="D259" s="10" t="s">
        <v>97</v>
      </c>
      <c r="E259" s="10">
        <v>207</v>
      </c>
      <c r="F259" s="30">
        <v>277.7</v>
      </c>
      <c r="G259" s="30"/>
      <c r="H259" s="30">
        <f>LOG(F259+1,2)</f>
        <v>8.1225691922164458</v>
      </c>
    </row>
    <row r="260" spans="1:8" x14ac:dyDescent="0.25">
      <c r="A260" s="11" t="s">
        <v>3</v>
      </c>
      <c r="B260" s="10" t="s">
        <v>27</v>
      </c>
      <c r="C260" s="10" t="s">
        <v>111</v>
      </c>
      <c r="D260" s="10" t="s">
        <v>117</v>
      </c>
      <c r="E260" s="14">
        <v>561</v>
      </c>
      <c r="F260" s="15">
        <v>102.7</v>
      </c>
      <c r="G260" s="16">
        <f>AVERAGE(F260:F261)</f>
        <v>73.5</v>
      </c>
      <c r="H260" s="25">
        <f>LOG(G260+1,2)</f>
        <v>6.2191685204621621</v>
      </c>
    </row>
    <row r="261" spans="1:8" ht="15.75" thickBot="1" x14ac:dyDescent="0.3">
      <c r="A261" s="11" t="s">
        <v>3</v>
      </c>
      <c r="B261" s="10" t="s">
        <v>27</v>
      </c>
      <c r="C261" s="10" t="s">
        <v>114</v>
      </c>
      <c r="D261" s="10" t="s">
        <v>117</v>
      </c>
      <c r="E261" s="14">
        <v>6</v>
      </c>
      <c r="F261" s="19">
        <v>44.3</v>
      </c>
      <c r="G261" s="20"/>
      <c r="H261" s="21"/>
    </row>
    <row r="262" spans="1:8" ht="15.75" thickBot="1" x14ac:dyDescent="0.3">
      <c r="A262" s="11" t="s">
        <v>3</v>
      </c>
      <c r="B262" s="10" t="s">
        <v>27</v>
      </c>
      <c r="C262" s="10" t="s">
        <v>82</v>
      </c>
      <c r="D262" s="10" t="s">
        <v>158</v>
      </c>
      <c r="E262" s="10">
        <v>521</v>
      </c>
      <c r="F262" s="30">
        <v>70.8</v>
      </c>
      <c r="G262" s="30"/>
      <c r="H262" s="32">
        <f>LOG(F262,2)+1</f>
        <v>7.145677455195635</v>
      </c>
    </row>
    <row r="263" spans="1:8" x14ac:dyDescent="0.25">
      <c r="A263" s="11" t="s">
        <v>3</v>
      </c>
      <c r="B263" s="10" t="s">
        <v>27</v>
      </c>
      <c r="C263" s="10" t="s">
        <v>81</v>
      </c>
      <c r="D263" s="10" t="s">
        <v>68</v>
      </c>
      <c r="E263" s="14">
        <v>364</v>
      </c>
      <c r="F263" s="15">
        <v>190</v>
      </c>
      <c r="G263" s="16">
        <f>AVERAGE(F263:F267)</f>
        <v>391.21999999999997</v>
      </c>
      <c r="H263" s="29">
        <f>LOG(G263+1,2)</f>
        <v>8.6155192927834943</v>
      </c>
    </row>
    <row r="264" spans="1:8" x14ac:dyDescent="0.25">
      <c r="A264" s="11" t="s">
        <v>3</v>
      </c>
      <c r="B264" s="10" t="s">
        <v>27</v>
      </c>
      <c r="C264" s="10" t="s">
        <v>109</v>
      </c>
      <c r="D264" s="10" t="s">
        <v>68</v>
      </c>
      <c r="E264" s="14">
        <v>497</v>
      </c>
      <c r="F264" s="17">
        <v>252.9</v>
      </c>
      <c r="G264" s="12"/>
      <c r="H264" s="18"/>
    </row>
    <row r="265" spans="1:8" x14ac:dyDescent="0.25">
      <c r="A265" s="11" t="s">
        <v>3</v>
      </c>
      <c r="B265" s="10" t="s">
        <v>27</v>
      </c>
      <c r="C265" s="10" t="s">
        <v>113</v>
      </c>
      <c r="D265" s="10" t="s">
        <v>68</v>
      </c>
      <c r="E265" s="14">
        <v>190</v>
      </c>
      <c r="F265" s="17">
        <v>306.2</v>
      </c>
      <c r="G265" s="12"/>
      <c r="H265" s="18"/>
    </row>
    <row r="266" spans="1:8" x14ac:dyDescent="0.25">
      <c r="A266" s="11" t="s">
        <v>3</v>
      </c>
      <c r="B266" s="10" t="s">
        <v>27</v>
      </c>
      <c r="C266" s="10" t="s">
        <v>65</v>
      </c>
      <c r="D266" s="10" t="s">
        <v>68</v>
      </c>
      <c r="E266" s="14">
        <v>1280</v>
      </c>
      <c r="F266" s="17">
        <v>761.4</v>
      </c>
      <c r="G266" s="12"/>
      <c r="H266" s="18"/>
    </row>
    <row r="267" spans="1:8" ht="15.75" thickBot="1" x14ac:dyDescent="0.3">
      <c r="A267" s="11" t="s">
        <v>3</v>
      </c>
      <c r="B267" s="10" t="s">
        <v>27</v>
      </c>
      <c r="C267" s="10" t="s">
        <v>67</v>
      </c>
      <c r="D267" s="10" t="s">
        <v>68</v>
      </c>
      <c r="E267" s="14">
        <v>2856</v>
      </c>
      <c r="F267" s="19">
        <v>445.6</v>
      </c>
      <c r="G267" s="20"/>
      <c r="H267" s="21"/>
    </row>
    <row r="268" spans="1:8" x14ac:dyDescent="0.25">
      <c r="A268" s="11" t="s">
        <v>3</v>
      </c>
      <c r="B268" s="10" t="s">
        <v>27</v>
      </c>
      <c r="C268" s="10" t="s">
        <v>70</v>
      </c>
      <c r="D268" s="10" t="s">
        <v>92</v>
      </c>
      <c r="E268" s="10">
        <v>6643</v>
      </c>
      <c r="F268" s="31">
        <v>1939.3</v>
      </c>
      <c r="G268" s="31"/>
      <c r="H268" s="28">
        <f>LOG(F268+1,2)</f>
        <v>10.922064016997759</v>
      </c>
    </row>
    <row r="269" spans="1:8" ht="15.75" thickBot="1" x14ac:dyDescent="0.3">
      <c r="A269" s="11" t="s">
        <v>3</v>
      </c>
      <c r="B269" s="10" t="s">
        <v>27</v>
      </c>
      <c r="C269" s="10" t="s">
        <v>77</v>
      </c>
      <c r="D269" s="10" t="s">
        <v>131</v>
      </c>
      <c r="E269" s="10">
        <v>1263</v>
      </c>
      <c r="F269" s="13">
        <v>636.79999999999995</v>
      </c>
      <c r="G269" s="13"/>
      <c r="H269" s="24">
        <f>LOG(F269+1,2)</f>
        <v>9.316960287364898</v>
      </c>
    </row>
    <row r="270" spans="1:8" x14ac:dyDescent="0.25">
      <c r="A270" s="11" t="s">
        <v>3</v>
      </c>
      <c r="B270" s="10" t="s">
        <v>27</v>
      </c>
      <c r="C270" s="10" t="s">
        <v>57</v>
      </c>
      <c r="D270" s="10" t="s">
        <v>72</v>
      </c>
      <c r="E270" s="14">
        <v>16852</v>
      </c>
      <c r="F270" s="15">
        <v>525.29999999999995</v>
      </c>
      <c r="G270" s="16">
        <f>AVERAGE(F270:F276)</f>
        <v>1364.1857142857141</v>
      </c>
      <c r="H270" s="25">
        <f>LOG(G270+1,2)</f>
        <v>10.414881507495279</v>
      </c>
    </row>
    <row r="271" spans="1:8" x14ac:dyDescent="0.25">
      <c r="A271" s="11" t="s">
        <v>3</v>
      </c>
      <c r="B271" s="10" t="s">
        <v>27</v>
      </c>
      <c r="C271" s="10" t="s">
        <v>74</v>
      </c>
      <c r="D271" s="10" t="s">
        <v>72</v>
      </c>
      <c r="E271" s="14">
        <v>18099</v>
      </c>
      <c r="F271" s="17">
        <v>1691.1</v>
      </c>
      <c r="G271" s="12"/>
      <c r="H271" s="18"/>
    </row>
    <row r="272" spans="1:8" x14ac:dyDescent="0.25">
      <c r="A272" s="11" t="s">
        <v>3</v>
      </c>
      <c r="B272" s="10" t="s">
        <v>27</v>
      </c>
      <c r="C272" s="10" t="s">
        <v>76</v>
      </c>
      <c r="D272" s="10" t="s">
        <v>72</v>
      </c>
      <c r="E272" s="14">
        <v>10043</v>
      </c>
      <c r="F272" s="17">
        <v>753.6</v>
      </c>
      <c r="G272" s="12"/>
      <c r="H272" s="18"/>
    </row>
    <row r="273" spans="1:8" x14ac:dyDescent="0.25">
      <c r="A273" s="11" t="s">
        <v>3</v>
      </c>
      <c r="B273" s="10" t="s">
        <v>27</v>
      </c>
      <c r="C273" s="10" t="s">
        <v>78</v>
      </c>
      <c r="D273" s="10" t="s">
        <v>72</v>
      </c>
      <c r="E273" s="14">
        <v>4911</v>
      </c>
      <c r="F273" s="17">
        <v>1998.2</v>
      </c>
      <c r="G273" s="12"/>
      <c r="H273" s="18"/>
    </row>
    <row r="274" spans="1:8" x14ac:dyDescent="0.25">
      <c r="A274" s="11" t="s">
        <v>3</v>
      </c>
      <c r="B274" s="10" t="s">
        <v>27</v>
      </c>
      <c r="C274" s="10" t="s">
        <v>59</v>
      </c>
      <c r="D274" s="10" t="s">
        <v>72</v>
      </c>
      <c r="E274" s="14">
        <v>31324</v>
      </c>
      <c r="F274" s="17">
        <v>909.8</v>
      </c>
      <c r="G274" s="12"/>
      <c r="H274" s="18"/>
    </row>
    <row r="275" spans="1:8" x14ac:dyDescent="0.25">
      <c r="A275" s="11" t="s">
        <v>3</v>
      </c>
      <c r="B275" s="10" t="s">
        <v>27</v>
      </c>
      <c r="C275" s="10" t="s">
        <v>110</v>
      </c>
      <c r="D275" s="10" t="s">
        <v>72</v>
      </c>
      <c r="E275" s="14">
        <v>4245</v>
      </c>
      <c r="F275" s="17">
        <v>1218</v>
      </c>
      <c r="G275" s="12"/>
      <c r="H275" s="18"/>
    </row>
    <row r="276" spans="1:8" ht="15.75" thickBot="1" x14ac:dyDescent="0.3">
      <c r="A276" s="11" t="s">
        <v>3</v>
      </c>
      <c r="B276" s="10" t="s">
        <v>27</v>
      </c>
      <c r="C276" s="10" t="s">
        <v>63</v>
      </c>
      <c r="D276" s="10" t="s">
        <v>72</v>
      </c>
      <c r="E276" s="14">
        <v>51644</v>
      </c>
      <c r="F276" s="19">
        <v>2453.3000000000002</v>
      </c>
      <c r="G276" s="20"/>
      <c r="H276" s="21"/>
    </row>
    <row r="277" spans="1:8" ht="15.75" thickBot="1" x14ac:dyDescent="0.3">
      <c r="A277" s="11" t="s">
        <v>3</v>
      </c>
      <c r="B277" s="10" t="s">
        <v>27</v>
      </c>
      <c r="C277" s="10" t="s">
        <v>112</v>
      </c>
      <c r="D277" s="10" t="s">
        <v>91</v>
      </c>
      <c r="E277" s="10">
        <v>1323</v>
      </c>
      <c r="F277" s="30">
        <v>1555.3</v>
      </c>
      <c r="G277" s="30"/>
      <c r="H277" s="30">
        <f>LOG(F277+1,2)</f>
        <v>10.603904472746116</v>
      </c>
    </row>
    <row r="278" spans="1:8" x14ac:dyDescent="0.25">
      <c r="A278" s="11" t="s">
        <v>3</v>
      </c>
      <c r="B278" s="10" t="s">
        <v>27</v>
      </c>
      <c r="C278" s="10" t="s">
        <v>71</v>
      </c>
      <c r="D278" s="10" t="s">
        <v>88</v>
      </c>
      <c r="E278" s="14">
        <v>942</v>
      </c>
      <c r="F278" s="15">
        <v>372.5</v>
      </c>
      <c r="G278" s="16">
        <f>AVERAGE(F278:F279)</f>
        <v>384.05</v>
      </c>
      <c r="H278" s="29">
        <f>LOG(G278+1,2)</f>
        <v>8.588901986409212</v>
      </c>
    </row>
    <row r="279" spans="1:8" ht="15.75" thickBot="1" x14ac:dyDescent="0.3">
      <c r="A279" s="11" t="s">
        <v>3</v>
      </c>
      <c r="B279" s="10" t="s">
        <v>27</v>
      </c>
      <c r="C279" s="10" t="s">
        <v>79</v>
      </c>
      <c r="D279" s="10" t="s">
        <v>88</v>
      </c>
      <c r="E279" s="14">
        <v>506</v>
      </c>
      <c r="F279" s="19">
        <v>395.6</v>
      </c>
      <c r="G279" s="20"/>
      <c r="H279" s="21"/>
    </row>
    <row r="280" spans="1:8" x14ac:dyDescent="0.25">
      <c r="A280" s="11" t="s">
        <v>3</v>
      </c>
      <c r="B280" s="10" t="s">
        <v>28</v>
      </c>
      <c r="C280" s="10" t="s">
        <v>55</v>
      </c>
      <c r="D280" s="10" t="s">
        <v>97</v>
      </c>
      <c r="E280" s="14">
        <v>1142</v>
      </c>
      <c r="F280" s="15">
        <v>239</v>
      </c>
      <c r="G280" s="16">
        <f>AVERAGE(F280:F282)</f>
        <v>124.3</v>
      </c>
      <c r="H280" s="25">
        <f>LOG(G280+1,2)</f>
        <v>6.9692426044344984</v>
      </c>
    </row>
    <row r="281" spans="1:8" x14ac:dyDescent="0.25">
      <c r="A281" s="11" t="s">
        <v>3</v>
      </c>
      <c r="B281" s="10" t="s">
        <v>28</v>
      </c>
      <c r="C281" s="10" t="s">
        <v>57</v>
      </c>
      <c r="D281" s="10" t="s">
        <v>97</v>
      </c>
      <c r="E281" s="14">
        <v>41</v>
      </c>
      <c r="F281" s="17">
        <v>13.2</v>
      </c>
      <c r="G281" s="12"/>
      <c r="H281" s="18"/>
    </row>
    <row r="282" spans="1:8" ht="15.75" thickBot="1" x14ac:dyDescent="0.3">
      <c r="A282" s="11" t="s">
        <v>3</v>
      </c>
      <c r="B282" s="10" t="s">
        <v>28</v>
      </c>
      <c r="C282" s="10" t="s">
        <v>63</v>
      </c>
      <c r="D282" s="10" t="s">
        <v>97</v>
      </c>
      <c r="E282" s="14">
        <v>161</v>
      </c>
      <c r="F282" s="19">
        <v>120.7</v>
      </c>
      <c r="G282" s="20"/>
      <c r="H282" s="21"/>
    </row>
    <row r="283" spans="1:8" ht="15.75" thickBot="1" x14ac:dyDescent="0.3">
      <c r="A283" s="11" t="s">
        <v>3</v>
      </c>
      <c r="B283" s="10" t="s">
        <v>28</v>
      </c>
      <c r="C283" s="10" t="s">
        <v>66</v>
      </c>
      <c r="D283" s="10" t="s">
        <v>125</v>
      </c>
      <c r="E283" s="10">
        <v>424</v>
      </c>
      <c r="F283" s="30">
        <v>420.9</v>
      </c>
      <c r="G283" s="30"/>
      <c r="H283" s="32">
        <f>LOG(F283+1,2)</f>
        <v>8.7207572773319892</v>
      </c>
    </row>
    <row r="284" spans="1:8" x14ac:dyDescent="0.25">
      <c r="A284" s="11" t="s">
        <v>3</v>
      </c>
      <c r="B284" s="10" t="s">
        <v>28</v>
      </c>
      <c r="C284" s="10" t="s">
        <v>59</v>
      </c>
      <c r="D284" s="10" t="s">
        <v>88</v>
      </c>
      <c r="E284" s="14">
        <v>335</v>
      </c>
      <c r="F284" s="15">
        <v>91.1</v>
      </c>
      <c r="G284" s="16">
        <f>AVERAGE(F284:F286)</f>
        <v>50.333333333333336</v>
      </c>
      <c r="H284" s="25">
        <f>LOG(G284+1,2)</f>
        <v>5.6818240399737459</v>
      </c>
    </row>
    <row r="285" spans="1:8" x14ac:dyDescent="0.25">
      <c r="A285" s="11" t="s">
        <v>3</v>
      </c>
      <c r="B285" s="10" t="s">
        <v>28</v>
      </c>
      <c r="C285" s="10" t="s">
        <v>61</v>
      </c>
      <c r="D285" s="10" t="s">
        <v>88</v>
      </c>
      <c r="E285" s="14">
        <v>77</v>
      </c>
      <c r="F285" s="17">
        <v>29.6</v>
      </c>
      <c r="G285" s="12"/>
      <c r="H285" s="18"/>
    </row>
    <row r="286" spans="1:8" ht="15.75" thickBot="1" x14ac:dyDescent="0.3">
      <c r="A286" s="11" t="s">
        <v>3</v>
      </c>
      <c r="B286" s="10" t="s">
        <v>28</v>
      </c>
      <c r="C286" s="10" t="s">
        <v>65</v>
      </c>
      <c r="D286" s="10" t="s">
        <v>88</v>
      </c>
      <c r="E286" s="14">
        <v>15</v>
      </c>
      <c r="F286" s="19">
        <v>30.3</v>
      </c>
      <c r="G286" s="20"/>
      <c r="H286" s="21"/>
    </row>
    <row r="287" spans="1:8" x14ac:dyDescent="0.25">
      <c r="A287" s="11" t="s">
        <v>3</v>
      </c>
      <c r="B287" s="10" t="s">
        <v>30</v>
      </c>
      <c r="C287" s="10" t="s">
        <v>71</v>
      </c>
      <c r="D287" s="10" t="s">
        <v>68</v>
      </c>
      <c r="E287" s="10">
        <v>7756</v>
      </c>
      <c r="F287" s="31">
        <v>899.3</v>
      </c>
      <c r="G287" s="31"/>
      <c r="H287" s="31">
        <f>LOG(F287+1,2)</f>
        <v>9.8142620094320829</v>
      </c>
    </row>
    <row r="288" spans="1:8" x14ac:dyDescent="0.25">
      <c r="A288" s="11" t="s">
        <v>3</v>
      </c>
      <c r="B288" s="10" t="s">
        <v>30</v>
      </c>
      <c r="C288" s="10" t="s">
        <v>76</v>
      </c>
      <c r="D288" s="10" t="s">
        <v>185</v>
      </c>
      <c r="E288" s="10">
        <v>1181</v>
      </c>
      <c r="F288" s="12">
        <v>181.6</v>
      </c>
      <c r="G288" s="12"/>
      <c r="H288" s="9">
        <f>LOG(F288+1,2)</f>
        <v>7.5125429550968601</v>
      </c>
    </row>
    <row r="289" spans="1:81" x14ac:dyDescent="0.25">
      <c r="A289" s="11" t="s">
        <v>3</v>
      </c>
      <c r="B289" s="10" t="s">
        <v>30</v>
      </c>
      <c r="C289" s="10" t="s">
        <v>79</v>
      </c>
      <c r="D289" s="10" t="s">
        <v>182</v>
      </c>
      <c r="E289" s="10">
        <v>271</v>
      </c>
      <c r="F289" s="12">
        <v>1478.4</v>
      </c>
      <c r="G289" s="12"/>
      <c r="H289" s="12">
        <f>LOG(F289+1,2)</f>
        <v>10.530796465560313</v>
      </c>
      <c r="CA289" s="2"/>
      <c r="CB289" s="2"/>
      <c r="CC289" s="2"/>
    </row>
    <row r="290" spans="1:81" x14ac:dyDescent="0.25">
      <c r="A290" s="11" t="s">
        <v>3</v>
      </c>
      <c r="B290" s="10" t="s">
        <v>30</v>
      </c>
      <c r="C290" s="10" t="s">
        <v>77</v>
      </c>
      <c r="D290" s="10" t="s">
        <v>94</v>
      </c>
      <c r="E290" s="10">
        <v>601</v>
      </c>
      <c r="F290" s="12">
        <v>1035.5</v>
      </c>
      <c r="G290" s="12"/>
      <c r="H290" s="12">
        <f>LOG(F290+1,2)</f>
        <v>10.017504401109415</v>
      </c>
      <c r="CA290" s="2"/>
      <c r="CB290" s="2"/>
      <c r="CC290" s="2"/>
    </row>
    <row r="291" spans="1:81" ht="15.75" thickBot="1" x14ac:dyDescent="0.3">
      <c r="A291" s="11" t="s">
        <v>3</v>
      </c>
      <c r="B291" s="10" t="s">
        <v>30</v>
      </c>
      <c r="C291" s="10" t="s">
        <v>78</v>
      </c>
      <c r="D291" s="10" t="s">
        <v>186</v>
      </c>
      <c r="E291" s="10">
        <v>164</v>
      </c>
      <c r="F291" s="13">
        <v>120.6</v>
      </c>
      <c r="G291" s="13"/>
      <c r="H291" s="24">
        <f>LOG(F291+1,2)</f>
        <v>6.9259994185562235</v>
      </c>
      <c r="CA291" s="2"/>
      <c r="CB291" s="2"/>
      <c r="CC291" s="2"/>
    </row>
    <row r="292" spans="1:81" x14ac:dyDescent="0.25">
      <c r="A292" s="11" t="s">
        <v>3</v>
      </c>
      <c r="B292" s="10" t="s">
        <v>30</v>
      </c>
      <c r="C292" s="10" t="s">
        <v>55</v>
      </c>
      <c r="D292" s="10" t="s">
        <v>184</v>
      </c>
      <c r="E292" s="14">
        <v>32145</v>
      </c>
      <c r="F292" s="15">
        <v>3497.5</v>
      </c>
      <c r="G292" s="16">
        <f>AVERAGE(F292:F300)</f>
        <v>2573.2555555555555</v>
      </c>
      <c r="H292" s="25">
        <f>LOG(G292+1,2)</f>
        <v>11.329939566826585</v>
      </c>
      <c r="CA292" s="2"/>
      <c r="CB292" s="2"/>
      <c r="CC292" s="2"/>
    </row>
    <row r="293" spans="1:81" x14ac:dyDescent="0.25">
      <c r="A293" s="11" t="s">
        <v>3</v>
      </c>
      <c r="B293" s="10" t="s">
        <v>30</v>
      </c>
      <c r="C293" s="10" t="s">
        <v>57</v>
      </c>
      <c r="D293" s="10" t="s">
        <v>184</v>
      </c>
      <c r="E293" s="14">
        <v>32270</v>
      </c>
      <c r="F293" s="17">
        <v>2363.1999999999998</v>
      </c>
      <c r="G293" s="12"/>
      <c r="H293" s="18"/>
      <c r="CA293" s="2"/>
      <c r="CB293" s="2"/>
      <c r="CC293" s="2"/>
    </row>
    <row r="294" spans="1:81" x14ac:dyDescent="0.25">
      <c r="A294" s="11" t="s">
        <v>3</v>
      </c>
      <c r="B294" s="10" t="s">
        <v>30</v>
      </c>
      <c r="C294" s="10" t="s">
        <v>74</v>
      </c>
      <c r="D294" s="10" t="s">
        <v>184</v>
      </c>
      <c r="E294" s="14">
        <v>5159</v>
      </c>
      <c r="F294" s="17">
        <v>1422.9</v>
      </c>
      <c r="G294" s="12"/>
      <c r="H294" s="18"/>
      <c r="CA294" s="2"/>
      <c r="CB294" s="2"/>
      <c r="CC294" s="2"/>
    </row>
    <row r="295" spans="1:81" x14ac:dyDescent="0.25">
      <c r="A295" s="11" t="s">
        <v>3</v>
      </c>
      <c r="B295" s="10" t="s">
        <v>30</v>
      </c>
      <c r="C295" s="10" t="s">
        <v>59</v>
      </c>
      <c r="D295" s="10" t="s">
        <v>184</v>
      </c>
      <c r="E295" s="14">
        <v>24208</v>
      </c>
      <c r="F295" s="17">
        <v>1183.5</v>
      </c>
      <c r="G295" s="12"/>
      <c r="H295" s="18"/>
      <c r="CA295" s="2"/>
      <c r="CB295" s="2"/>
      <c r="CC295" s="2"/>
    </row>
    <row r="296" spans="1:81" x14ac:dyDescent="0.25">
      <c r="A296" s="11" t="s">
        <v>3</v>
      </c>
      <c r="B296" s="10" t="s">
        <v>30</v>
      </c>
      <c r="C296" s="10" t="s">
        <v>61</v>
      </c>
      <c r="D296" s="10" t="s">
        <v>184</v>
      </c>
      <c r="E296" s="14">
        <v>31833</v>
      </c>
      <c r="F296" s="17">
        <v>3380.6</v>
      </c>
      <c r="G296" s="12"/>
      <c r="H296" s="18"/>
      <c r="CA296" s="2"/>
      <c r="CB296" s="2"/>
      <c r="CC296" s="2"/>
    </row>
    <row r="297" spans="1:81" x14ac:dyDescent="0.25">
      <c r="A297" s="11" t="s">
        <v>3</v>
      </c>
      <c r="B297" s="10" t="s">
        <v>30</v>
      </c>
      <c r="C297" s="10" t="s">
        <v>63</v>
      </c>
      <c r="D297" s="10" t="s">
        <v>184</v>
      </c>
      <c r="E297" s="14">
        <v>18228</v>
      </c>
      <c r="F297" s="17">
        <v>2932.6</v>
      </c>
      <c r="G297" s="12"/>
      <c r="H297" s="18"/>
      <c r="CA297" s="2"/>
      <c r="CB297" s="2"/>
      <c r="CC297" s="2"/>
    </row>
    <row r="298" spans="1:81" x14ac:dyDescent="0.25">
      <c r="A298" s="11" t="s">
        <v>3</v>
      </c>
      <c r="B298" s="10" t="s">
        <v>30</v>
      </c>
      <c r="C298" s="10" t="s">
        <v>66</v>
      </c>
      <c r="D298" s="10" t="s">
        <v>184</v>
      </c>
      <c r="E298" s="14">
        <v>29243</v>
      </c>
      <c r="F298" s="17">
        <v>3691.1</v>
      </c>
      <c r="G298" s="12"/>
      <c r="H298" s="18"/>
    </row>
    <row r="299" spans="1:81" x14ac:dyDescent="0.25">
      <c r="A299" s="11" t="s">
        <v>3</v>
      </c>
      <c r="B299" s="10" t="s">
        <v>30</v>
      </c>
      <c r="C299" s="10" t="s">
        <v>67</v>
      </c>
      <c r="D299" s="10" t="s">
        <v>184</v>
      </c>
      <c r="E299" s="14">
        <v>14971</v>
      </c>
      <c r="F299" s="17">
        <v>953.1</v>
      </c>
      <c r="G299" s="12"/>
      <c r="H299" s="18"/>
    </row>
    <row r="300" spans="1:81" ht="15.75" thickBot="1" x14ac:dyDescent="0.3">
      <c r="A300" s="11" t="s">
        <v>3</v>
      </c>
      <c r="B300" s="10" t="s">
        <v>30</v>
      </c>
      <c r="C300" s="10" t="s">
        <v>69</v>
      </c>
      <c r="D300" s="10" t="s">
        <v>184</v>
      </c>
      <c r="E300" s="14">
        <v>22227</v>
      </c>
      <c r="F300" s="19">
        <v>3734.8</v>
      </c>
      <c r="G300" s="20"/>
      <c r="H300" s="21"/>
    </row>
    <row r="301" spans="1:81" x14ac:dyDescent="0.25">
      <c r="A301" s="11" t="s">
        <v>3</v>
      </c>
      <c r="B301" s="10" t="s">
        <v>30</v>
      </c>
      <c r="C301" s="10" t="s">
        <v>73</v>
      </c>
      <c r="D301" s="10" t="s">
        <v>91</v>
      </c>
      <c r="E301" s="14">
        <v>23117</v>
      </c>
      <c r="F301" s="15">
        <v>3100.6</v>
      </c>
      <c r="G301" s="16">
        <f>AVERAGE(F301:F303)</f>
        <v>2769.3999999999996</v>
      </c>
      <c r="H301" s="29">
        <f>LOG(G301+1,2)</f>
        <v>11.435878577309866</v>
      </c>
    </row>
    <row r="302" spans="1:81" x14ac:dyDescent="0.25">
      <c r="A302" s="11" t="s">
        <v>3</v>
      </c>
      <c r="B302" s="10" t="s">
        <v>30</v>
      </c>
      <c r="C302" s="10" t="s">
        <v>65</v>
      </c>
      <c r="D302" s="10" t="s">
        <v>91</v>
      </c>
      <c r="E302" s="14">
        <v>23741</v>
      </c>
      <c r="F302" s="17">
        <v>3047.7</v>
      </c>
      <c r="G302" s="12"/>
      <c r="H302" s="18"/>
    </row>
    <row r="303" spans="1:81" ht="15.75" thickBot="1" x14ac:dyDescent="0.3">
      <c r="A303" s="11" t="s">
        <v>3</v>
      </c>
      <c r="B303" s="10" t="s">
        <v>30</v>
      </c>
      <c r="C303" s="10" t="s">
        <v>70</v>
      </c>
      <c r="D303" s="10" t="s">
        <v>91</v>
      </c>
      <c r="E303" s="14">
        <v>16323</v>
      </c>
      <c r="F303" s="19">
        <v>2159.9</v>
      </c>
      <c r="G303" s="20"/>
      <c r="H303" s="21"/>
    </row>
    <row r="304" spans="1:81" x14ac:dyDescent="0.25">
      <c r="A304" s="11" t="s">
        <v>3</v>
      </c>
      <c r="B304" s="10" t="s">
        <v>31</v>
      </c>
      <c r="C304" s="10" t="s">
        <v>55</v>
      </c>
      <c r="D304" s="10" t="s">
        <v>123</v>
      </c>
      <c r="E304" s="14">
        <v>16782</v>
      </c>
      <c r="F304" s="15">
        <v>987.4</v>
      </c>
      <c r="G304" s="16">
        <f>AVERAGE(F304:F308)</f>
        <v>709.3</v>
      </c>
      <c r="H304" s="25">
        <f>LOG(G304+1,2)</f>
        <v>9.4722846750957039</v>
      </c>
    </row>
    <row r="305" spans="1:8" x14ac:dyDescent="0.25">
      <c r="A305" s="11" t="s">
        <v>3</v>
      </c>
      <c r="B305" s="10" t="s">
        <v>31</v>
      </c>
      <c r="C305" s="10" t="s">
        <v>74</v>
      </c>
      <c r="D305" s="10" t="s">
        <v>123</v>
      </c>
      <c r="E305" s="14">
        <v>13545</v>
      </c>
      <c r="F305" s="17">
        <v>2162.8000000000002</v>
      </c>
      <c r="G305" s="12"/>
      <c r="H305" s="18"/>
    </row>
    <row r="306" spans="1:8" x14ac:dyDescent="0.25">
      <c r="A306" s="11" t="s">
        <v>3</v>
      </c>
      <c r="B306" s="10" t="s">
        <v>31</v>
      </c>
      <c r="C306" s="10" t="s">
        <v>76</v>
      </c>
      <c r="D306" s="10" t="s">
        <v>123</v>
      </c>
      <c r="E306" s="14">
        <v>11</v>
      </c>
      <c r="F306" s="17">
        <v>4.9000000000000004</v>
      </c>
      <c r="G306" s="12"/>
      <c r="H306" s="18"/>
    </row>
    <row r="307" spans="1:8" x14ac:dyDescent="0.25">
      <c r="A307" s="11" t="s">
        <v>3</v>
      </c>
      <c r="B307" s="10" t="s">
        <v>31</v>
      </c>
      <c r="C307" s="10" t="s">
        <v>59</v>
      </c>
      <c r="D307" s="10" t="s">
        <v>123</v>
      </c>
      <c r="E307" s="14">
        <v>2964</v>
      </c>
      <c r="F307" s="17">
        <v>273.7</v>
      </c>
      <c r="G307" s="12"/>
      <c r="H307" s="18"/>
    </row>
    <row r="308" spans="1:8" ht="15.75" thickBot="1" x14ac:dyDescent="0.3">
      <c r="A308" s="11" t="s">
        <v>3</v>
      </c>
      <c r="B308" s="10" t="s">
        <v>31</v>
      </c>
      <c r="C308" s="10" t="s">
        <v>66</v>
      </c>
      <c r="D308" s="10" t="s">
        <v>123</v>
      </c>
      <c r="E308" s="14">
        <v>676</v>
      </c>
      <c r="F308" s="19">
        <v>117.7</v>
      </c>
      <c r="G308" s="20"/>
      <c r="H308" s="21"/>
    </row>
    <row r="309" spans="1:8" ht="15.75" thickBot="1" x14ac:dyDescent="0.3">
      <c r="A309" s="11" t="s">
        <v>3</v>
      </c>
      <c r="B309" s="10" t="s">
        <v>31</v>
      </c>
      <c r="C309" s="10" t="s">
        <v>80</v>
      </c>
      <c r="D309" s="10" t="s">
        <v>68</v>
      </c>
      <c r="E309" s="10">
        <v>1082</v>
      </c>
      <c r="F309" s="30">
        <v>2797.3</v>
      </c>
      <c r="G309" s="30"/>
      <c r="H309" s="30">
        <f>LOG(F309+1,2)</f>
        <v>11.450334923830653</v>
      </c>
    </row>
    <row r="310" spans="1:8" x14ac:dyDescent="0.25">
      <c r="A310" s="11" t="s">
        <v>3</v>
      </c>
      <c r="B310" s="10" t="s">
        <v>31</v>
      </c>
      <c r="C310" s="10" t="s">
        <v>57</v>
      </c>
      <c r="D310" s="10" t="s">
        <v>124</v>
      </c>
      <c r="E310" s="14">
        <v>44999</v>
      </c>
      <c r="F310" s="15">
        <v>2736.1</v>
      </c>
      <c r="G310" s="16">
        <f>AVERAGE(F310:F314)</f>
        <v>732.56000000000006</v>
      </c>
      <c r="H310" s="25">
        <f>LOG(G310+1,2)</f>
        <v>9.5187711627112783</v>
      </c>
    </row>
    <row r="311" spans="1:8" x14ac:dyDescent="0.25">
      <c r="A311" s="11" t="s">
        <v>3</v>
      </c>
      <c r="B311" s="10" t="s">
        <v>31</v>
      </c>
      <c r="C311" s="10" t="s">
        <v>71</v>
      </c>
      <c r="D311" s="10" t="s">
        <v>124</v>
      </c>
      <c r="E311" s="14">
        <v>194</v>
      </c>
      <c r="F311" s="17">
        <v>430</v>
      </c>
      <c r="G311" s="12"/>
      <c r="H311" s="18"/>
    </row>
    <row r="312" spans="1:8" x14ac:dyDescent="0.25">
      <c r="A312" s="11" t="s">
        <v>3</v>
      </c>
      <c r="B312" s="10" t="s">
        <v>31</v>
      </c>
      <c r="C312" s="10" t="s">
        <v>73</v>
      </c>
      <c r="D312" s="10" t="s">
        <v>124</v>
      </c>
      <c r="E312" s="14">
        <v>83</v>
      </c>
      <c r="F312" s="17">
        <v>20.8</v>
      </c>
      <c r="G312" s="12"/>
      <c r="H312" s="18"/>
    </row>
    <row r="313" spans="1:8" x14ac:dyDescent="0.25">
      <c r="A313" s="11" t="s">
        <v>3</v>
      </c>
      <c r="B313" s="10" t="s">
        <v>31</v>
      </c>
      <c r="C313" s="10" t="s">
        <v>65</v>
      </c>
      <c r="D313" s="10" t="s">
        <v>124</v>
      </c>
      <c r="E313" s="14">
        <v>1740</v>
      </c>
      <c r="F313" s="17">
        <v>357.8</v>
      </c>
      <c r="G313" s="12"/>
      <c r="H313" s="18"/>
    </row>
    <row r="314" spans="1:8" ht="15.75" thickBot="1" x14ac:dyDescent="0.3">
      <c r="A314" s="11" t="s">
        <v>3</v>
      </c>
      <c r="B314" s="10" t="s">
        <v>31</v>
      </c>
      <c r="C314" s="10" t="s">
        <v>70</v>
      </c>
      <c r="D314" s="10" t="s">
        <v>124</v>
      </c>
      <c r="E314" s="14">
        <v>349</v>
      </c>
      <c r="F314" s="19">
        <v>118.1</v>
      </c>
      <c r="G314" s="20"/>
      <c r="H314" s="21"/>
    </row>
    <row r="315" spans="1:8" x14ac:dyDescent="0.25">
      <c r="A315" s="11" t="s">
        <v>3</v>
      </c>
      <c r="B315" s="10" t="s">
        <v>31</v>
      </c>
      <c r="C315" s="10" t="s">
        <v>69</v>
      </c>
      <c r="D315" s="10" t="s">
        <v>92</v>
      </c>
      <c r="E315" s="10">
        <v>108177</v>
      </c>
      <c r="F315" s="31">
        <v>9532.4</v>
      </c>
      <c r="G315" s="31"/>
      <c r="H315" s="28">
        <f>LOG(F315+1,2)</f>
        <v>13.218775114573193</v>
      </c>
    </row>
    <row r="316" spans="1:8" ht="15.75" thickBot="1" x14ac:dyDescent="0.3">
      <c r="A316" s="11" t="s">
        <v>3</v>
      </c>
      <c r="B316" s="10" t="s">
        <v>31</v>
      </c>
      <c r="C316" s="10" t="s">
        <v>79</v>
      </c>
      <c r="D316" s="10" t="s">
        <v>72</v>
      </c>
      <c r="E316" s="10">
        <v>1573</v>
      </c>
      <c r="F316" s="13">
        <v>3233.4</v>
      </c>
      <c r="G316" s="13"/>
      <c r="H316" s="13">
        <f>LOG(F316+1,2)</f>
        <v>11.659282393384332</v>
      </c>
    </row>
    <row r="317" spans="1:8" x14ac:dyDescent="0.25">
      <c r="A317" s="11" t="s">
        <v>3</v>
      </c>
      <c r="B317" s="10" t="s">
        <v>31</v>
      </c>
      <c r="C317" s="10" t="s">
        <v>78</v>
      </c>
      <c r="D317" s="10" t="s">
        <v>125</v>
      </c>
      <c r="E317" s="14">
        <v>189</v>
      </c>
      <c r="F317" s="15">
        <v>1039.9000000000001</v>
      </c>
      <c r="G317" s="16">
        <f>AVERAGE(F317:F318)</f>
        <v>568.35</v>
      </c>
      <c r="H317" s="29">
        <f>LOG(G317+1,2)</f>
        <v>9.1531719917425605</v>
      </c>
    </row>
    <row r="318" spans="1:8" x14ac:dyDescent="0.25">
      <c r="A318" s="11" t="s">
        <v>3</v>
      </c>
      <c r="B318" s="10" t="s">
        <v>31</v>
      </c>
      <c r="C318" s="10" t="s">
        <v>61</v>
      </c>
      <c r="D318" s="10" t="s">
        <v>125</v>
      </c>
      <c r="E318" s="14">
        <v>778</v>
      </c>
      <c r="F318" s="17">
        <v>96.8</v>
      </c>
      <c r="G318" s="12"/>
      <c r="H318" s="18"/>
    </row>
    <row r="319" spans="1:8" ht="15.75" thickBot="1" x14ac:dyDescent="0.3">
      <c r="A319" s="11" t="s">
        <v>3</v>
      </c>
      <c r="B319" s="10" t="s">
        <v>31</v>
      </c>
      <c r="C319" s="10" t="s">
        <v>63</v>
      </c>
      <c r="D319" s="10" t="s">
        <v>125</v>
      </c>
      <c r="E319" s="14">
        <v>1016</v>
      </c>
      <c r="F319" s="19">
        <v>167.8</v>
      </c>
      <c r="G319" s="20"/>
      <c r="H319" s="21"/>
    </row>
    <row r="320" spans="1:8" x14ac:dyDescent="0.25">
      <c r="A320" s="11" t="s">
        <v>3</v>
      </c>
      <c r="B320" s="10" t="s">
        <v>31</v>
      </c>
      <c r="C320" s="10" t="s">
        <v>77</v>
      </c>
      <c r="D320" s="10" t="s">
        <v>94</v>
      </c>
      <c r="E320" s="10">
        <v>12081</v>
      </c>
      <c r="F320" s="31">
        <v>11432.5</v>
      </c>
      <c r="G320" s="31"/>
      <c r="H320" s="31">
        <f t="shared" ref="H320:H327" si="2">LOG(F320+1,2)</f>
        <v>13.480979485613053</v>
      </c>
    </row>
    <row r="321" spans="1:81" x14ac:dyDescent="0.25">
      <c r="A321" s="11" t="s">
        <v>3</v>
      </c>
      <c r="B321" s="10" t="s">
        <v>31</v>
      </c>
      <c r="C321" s="10" t="s">
        <v>67</v>
      </c>
      <c r="D321" s="10" t="s">
        <v>126</v>
      </c>
      <c r="E321" s="10">
        <v>2367</v>
      </c>
      <c r="F321" s="12">
        <v>4019.1</v>
      </c>
      <c r="G321" s="12"/>
      <c r="H321" s="9">
        <f t="shared" si="2"/>
        <v>11.973015673556272</v>
      </c>
    </row>
    <row r="322" spans="1:81" s="2" customFormat="1" x14ac:dyDescent="0.25">
      <c r="A322" s="34" t="s">
        <v>3</v>
      </c>
      <c r="B322" s="35" t="s">
        <v>118</v>
      </c>
      <c r="C322" s="35" t="s">
        <v>69</v>
      </c>
      <c r="D322" s="35" t="s">
        <v>97</v>
      </c>
      <c r="E322" s="35">
        <v>62</v>
      </c>
      <c r="F322" s="36">
        <v>95.4</v>
      </c>
      <c r="G322" s="36"/>
      <c r="H322" s="9">
        <f t="shared" si="2"/>
        <v>6.5909612413425993</v>
      </c>
      <c r="CA322"/>
      <c r="CB322"/>
      <c r="CC322"/>
    </row>
    <row r="323" spans="1:81" s="2" customFormat="1" x14ac:dyDescent="0.25">
      <c r="A323" s="34" t="s">
        <v>3</v>
      </c>
      <c r="B323" s="35" t="s">
        <v>118</v>
      </c>
      <c r="C323" s="35" t="s">
        <v>71</v>
      </c>
      <c r="D323" s="35" t="s">
        <v>122</v>
      </c>
      <c r="E323" s="35">
        <v>87</v>
      </c>
      <c r="F323" s="36">
        <v>313</v>
      </c>
      <c r="G323" s="36"/>
      <c r="H323" s="9">
        <f t="shared" si="2"/>
        <v>8.2946207488916261</v>
      </c>
      <c r="CA323"/>
      <c r="CB323"/>
      <c r="CC323"/>
    </row>
    <row r="324" spans="1:81" s="2" customFormat="1" x14ac:dyDescent="0.25">
      <c r="A324" s="34" t="s">
        <v>3</v>
      </c>
      <c r="B324" s="35" t="s">
        <v>118</v>
      </c>
      <c r="C324" s="35" t="s">
        <v>55</v>
      </c>
      <c r="D324" s="35" t="s">
        <v>72</v>
      </c>
      <c r="E324" s="35">
        <v>8831</v>
      </c>
      <c r="F324" s="36">
        <v>2512.9</v>
      </c>
      <c r="G324" s="36"/>
      <c r="H324" s="9">
        <f t="shared" si="2"/>
        <v>11.295711546841556</v>
      </c>
      <c r="CA324"/>
      <c r="CB324"/>
      <c r="CC324"/>
    </row>
    <row r="325" spans="1:81" s="2" customFormat="1" x14ac:dyDescent="0.25">
      <c r="A325" s="34" t="s">
        <v>3</v>
      </c>
      <c r="B325" s="35" t="s">
        <v>118</v>
      </c>
      <c r="C325" s="35" t="s">
        <v>66</v>
      </c>
      <c r="D325" s="35" t="s">
        <v>120</v>
      </c>
      <c r="E325" s="35">
        <v>3094</v>
      </c>
      <c r="F325" s="36">
        <v>1766.7</v>
      </c>
      <c r="G325" s="36"/>
      <c r="H325" s="9">
        <f t="shared" si="2"/>
        <v>10.787657737425029</v>
      </c>
      <c r="CA325"/>
      <c r="CB325"/>
      <c r="CC325"/>
    </row>
    <row r="326" spans="1:81" s="2" customFormat="1" x14ac:dyDescent="0.25">
      <c r="A326" s="34" t="s">
        <v>3</v>
      </c>
      <c r="B326" s="35" t="s">
        <v>118</v>
      </c>
      <c r="C326" s="35" t="s">
        <v>63</v>
      </c>
      <c r="D326" s="35" t="s">
        <v>119</v>
      </c>
      <c r="E326" s="35">
        <v>603</v>
      </c>
      <c r="F326" s="36">
        <v>526.5</v>
      </c>
      <c r="G326" s="36"/>
      <c r="H326" s="9">
        <f t="shared" si="2"/>
        <v>9.0430272835945473</v>
      </c>
      <c r="CA326"/>
      <c r="CB326"/>
      <c r="CC326"/>
    </row>
    <row r="327" spans="1:81" s="2" customFormat="1" ht="15.75" thickBot="1" x14ac:dyDescent="0.3">
      <c r="A327" s="34" t="s">
        <v>3</v>
      </c>
      <c r="B327" s="35" t="s">
        <v>118</v>
      </c>
      <c r="C327" s="35" t="s">
        <v>70</v>
      </c>
      <c r="D327" s="35" t="s">
        <v>121</v>
      </c>
      <c r="E327" s="35">
        <v>9</v>
      </c>
      <c r="F327" s="37">
        <v>85.6</v>
      </c>
      <c r="G327" s="37"/>
      <c r="H327" s="24">
        <f t="shared" si="2"/>
        <v>6.4362951198393628</v>
      </c>
      <c r="CA327"/>
      <c r="CB327"/>
      <c r="CC327"/>
    </row>
    <row r="328" spans="1:81" s="2" customFormat="1" x14ac:dyDescent="0.25">
      <c r="A328" s="34" t="s">
        <v>3</v>
      </c>
      <c r="B328" s="35" t="s">
        <v>118</v>
      </c>
      <c r="C328" s="35" t="s">
        <v>57</v>
      </c>
      <c r="D328" s="35" t="s">
        <v>88</v>
      </c>
      <c r="E328" s="38">
        <v>214</v>
      </c>
      <c r="F328" s="39">
        <v>77.3</v>
      </c>
      <c r="G328" s="40">
        <f>AVERAGE(F328:F332)</f>
        <v>338.4</v>
      </c>
      <c r="H328" s="25">
        <f>LOG(G328+1,2)</f>
        <v>8.4068427546553011</v>
      </c>
      <c r="CA328"/>
      <c r="CB328"/>
      <c r="CC328"/>
    </row>
    <row r="329" spans="1:81" s="2" customFormat="1" x14ac:dyDescent="0.25">
      <c r="A329" s="34" t="s">
        <v>3</v>
      </c>
      <c r="B329" s="35" t="s">
        <v>118</v>
      </c>
      <c r="C329" s="35" t="s">
        <v>59</v>
      </c>
      <c r="D329" s="35" t="s">
        <v>88</v>
      </c>
      <c r="E329" s="38">
        <v>165</v>
      </c>
      <c r="F329" s="41">
        <v>103</v>
      </c>
      <c r="G329" s="36"/>
      <c r="H329" s="42"/>
      <c r="CA329"/>
      <c r="CB329"/>
      <c r="CC329"/>
    </row>
    <row r="330" spans="1:81" s="2" customFormat="1" x14ac:dyDescent="0.25">
      <c r="A330" s="34" t="s">
        <v>3</v>
      </c>
      <c r="B330" s="35" t="s">
        <v>118</v>
      </c>
      <c r="C330" s="35" t="s">
        <v>61</v>
      </c>
      <c r="D330" s="35" t="s">
        <v>88</v>
      </c>
      <c r="E330" s="38">
        <v>84</v>
      </c>
      <c r="F330" s="41">
        <v>60.5</v>
      </c>
      <c r="G330" s="36"/>
      <c r="H330" s="42"/>
      <c r="CA330"/>
      <c r="CB330"/>
      <c r="CC330"/>
    </row>
    <row r="331" spans="1:81" s="2" customFormat="1" x14ac:dyDescent="0.25">
      <c r="A331" s="34" t="s">
        <v>3</v>
      </c>
      <c r="B331" s="35" t="s">
        <v>118</v>
      </c>
      <c r="C331" s="35" t="s">
        <v>65</v>
      </c>
      <c r="D331" s="35" t="s">
        <v>88</v>
      </c>
      <c r="E331" s="38">
        <v>646</v>
      </c>
      <c r="F331" s="41">
        <v>497.5</v>
      </c>
      <c r="G331" s="36"/>
      <c r="H331" s="42"/>
      <c r="CA331"/>
      <c r="CB331"/>
      <c r="CC331"/>
    </row>
    <row r="332" spans="1:81" s="2" customFormat="1" ht="15.75" thickBot="1" x14ac:dyDescent="0.3">
      <c r="A332" s="34" t="s">
        <v>3</v>
      </c>
      <c r="B332" s="35" t="s">
        <v>118</v>
      </c>
      <c r="C332" s="35" t="s">
        <v>67</v>
      </c>
      <c r="D332" s="35" t="s">
        <v>88</v>
      </c>
      <c r="E332" s="38">
        <v>771</v>
      </c>
      <c r="F332" s="43">
        <v>953.7</v>
      </c>
      <c r="G332" s="44"/>
      <c r="H332" s="45"/>
      <c r="CA332"/>
      <c r="CB332"/>
      <c r="CC332"/>
    </row>
    <row r="333" spans="1:81" ht="15.75" thickBot="1" x14ac:dyDescent="0.3">
      <c r="A333" s="11" t="s">
        <v>3</v>
      </c>
      <c r="B333" s="10" t="s">
        <v>34</v>
      </c>
      <c r="C333" s="10" t="s">
        <v>55</v>
      </c>
      <c r="D333" s="10" t="s">
        <v>104</v>
      </c>
      <c r="E333" s="10">
        <v>2538</v>
      </c>
      <c r="F333" s="30">
        <v>51.5</v>
      </c>
      <c r="G333" s="30">
        <f>AVERAGE(F333:F339)</f>
        <v>75.871428571428595</v>
      </c>
      <c r="H333" s="32">
        <f>LOG(G333+1,2)</f>
        <v>6.264375574509808</v>
      </c>
    </row>
    <row r="334" spans="1:81" x14ac:dyDescent="0.25">
      <c r="A334" s="11" t="s">
        <v>3</v>
      </c>
      <c r="B334" s="10" t="s">
        <v>34</v>
      </c>
      <c r="C334" s="10" t="s">
        <v>71</v>
      </c>
      <c r="D334" s="10" t="s">
        <v>104</v>
      </c>
      <c r="E334" s="14">
        <v>2398</v>
      </c>
      <c r="F334" s="15">
        <v>151.80000000000001</v>
      </c>
      <c r="G334" s="16"/>
      <c r="H334" s="33"/>
    </row>
    <row r="335" spans="1:81" x14ac:dyDescent="0.25">
      <c r="A335" s="11" t="s">
        <v>3</v>
      </c>
      <c r="B335" s="10" t="s">
        <v>34</v>
      </c>
      <c r="C335" s="10" t="s">
        <v>73</v>
      </c>
      <c r="D335" s="10" t="s">
        <v>104</v>
      </c>
      <c r="E335" s="14">
        <v>705</v>
      </c>
      <c r="F335" s="17">
        <v>82.4</v>
      </c>
      <c r="G335" s="12"/>
      <c r="H335" s="18"/>
    </row>
    <row r="336" spans="1:81" x14ac:dyDescent="0.25">
      <c r="A336" s="11" t="s">
        <v>3</v>
      </c>
      <c r="B336" s="10" t="s">
        <v>34</v>
      </c>
      <c r="C336" s="10" t="s">
        <v>74</v>
      </c>
      <c r="D336" s="10" t="s">
        <v>104</v>
      </c>
      <c r="E336" s="14">
        <v>545</v>
      </c>
      <c r="F336" s="17">
        <v>60.1</v>
      </c>
      <c r="G336" s="12"/>
      <c r="H336" s="18"/>
    </row>
    <row r="337" spans="1:8" x14ac:dyDescent="0.25">
      <c r="A337" s="11" t="s">
        <v>3</v>
      </c>
      <c r="B337" s="10" t="s">
        <v>34</v>
      </c>
      <c r="C337" s="10" t="s">
        <v>76</v>
      </c>
      <c r="D337" s="10" t="s">
        <v>104</v>
      </c>
      <c r="E337" s="14">
        <v>448</v>
      </c>
      <c r="F337" s="17">
        <v>71.599999999999994</v>
      </c>
      <c r="G337" s="12"/>
      <c r="H337" s="18"/>
    </row>
    <row r="338" spans="1:8" x14ac:dyDescent="0.25">
      <c r="A338" s="11" t="s">
        <v>3</v>
      </c>
      <c r="B338" s="10" t="s">
        <v>34</v>
      </c>
      <c r="C338" s="10" t="s">
        <v>61</v>
      </c>
      <c r="D338" s="10" t="s">
        <v>104</v>
      </c>
      <c r="E338" s="14">
        <v>1768</v>
      </c>
      <c r="F338" s="17">
        <v>66</v>
      </c>
      <c r="G338" s="12"/>
      <c r="H338" s="18"/>
    </row>
    <row r="339" spans="1:8" ht="15.75" thickBot="1" x14ac:dyDescent="0.3">
      <c r="A339" s="11" t="s">
        <v>3</v>
      </c>
      <c r="B339" s="10" t="s">
        <v>34</v>
      </c>
      <c r="C339" s="10" t="s">
        <v>65</v>
      </c>
      <c r="D339" s="10" t="s">
        <v>104</v>
      </c>
      <c r="E339" s="14">
        <v>456</v>
      </c>
      <c r="F339" s="19">
        <v>47.7</v>
      </c>
      <c r="G339" s="20"/>
      <c r="H339" s="21"/>
    </row>
    <row r="340" spans="1:8" ht="15.75" thickBot="1" x14ac:dyDescent="0.3">
      <c r="A340" s="11" t="s">
        <v>3</v>
      </c>
      <c r="B340" s="10" t="s">
        <v>34</v>
      </c>
      <c r="C340" s="10" t="s">
        <v>82</v>
      </c>
      <c r="D340" s="10" t="s">
        <v>68</v>
      </c>
      <c r="E340" s="10">
        <v>1840</v>
      </c>
      <c r="F340" s="30">
        <v>1044.5999999999999</v>
      </c>
      <c r="G340" s="30"/>
      <c r="H340" s="30">
        <f>LOG(F340+1,2)</f>
        <v>10.030115330908071</v>
      </c>
    </row>
    <row r="341" spans="1:8" x14ac:dyDescent="0.25">
      <c r="A341" s="11" t="s">
        <v>3</v>
      </c>
      <c r="B341" s="10" t="s">
        <v>34</v>
      </c>
      <c r="C341" s="10" t="s">
        <v>59</v>
      </c>
      <c r="D341" s="10" t="s">
        <v>105</v>
      </c>
      <c r="E341" s="14">
        <v>79251</v>
      </c>
      <c r="F341" s="15">
        <v>2363.1999999999998</v>
      </c>
      <c r="G341" s="16">
        <f>AVERAGE(F341:F343)</f>
        <v>1585.7666666666664</v>
      </c>
      <c r="H341" s="25">
        <f>LOG(G341+1,2)</f>
        <v>10.63187428076699</v>
      </c>
    </row>
    <row r="342" spans="1:8" x14ac:dyDescent="0.25">
      <c r="A342" s="11" t="s">
        <v>3</v>
      </c>
      <c r="B342" s="10" t="s">
        <v>34</v>
      </c>
      <c r="C342" s="10" t="s">
        <v>113</v>
      </c>
      <c r="D342" s="10" t="s">
        <v>105</v>
      </c>
      <c r="E342" s="14">
        <v>4139</v>
      </c>
      <c r="F342" s="17">
        <v>1538.6</v>
      </c>
      <c r="G342" s="12"/>
      <c r="H342" s="18"/>
    </row>
    <row r="343" spans="1:8" ht="15.75" thickBot="1" x14ac:dyDescent="0.3">
      <c r="A343" s="11" t="s">
        <v>3</v>
      </c>
      <c r="B343" s="10" t="s">
        <v>34</v>
      </c>
      <c r="C343" s="10" t="s">
        <v>69</v>
      </c>
      <c r="D343" s="10" t="s">
        <v>105</v>
      </c>
      <c r="E343" s="14">
        <v>18430</v>
      </c>
      <c r="F343" s="19">
        <v>855.5</v>
      </c>
      <c r="G343" s="20"/>
      <c r="H343" s="21"/>
    </row>
    <row r="344" spans="1:8" x14ac:dyDescent="0.25">
      <c r="A344" s="11" t="s">
        <v>3</v>
      </c>
      <c r="B344" s="10" t="s">
        <v>34</v>
      </c>
      <c r="C344" s="10" t="s">
        <v>78</v>
      </c>
      <c r="D344" s="10" t="s">
        <v>92</v>
      </c>
      <c r="E344" s="14">
        <v>541</v>
      </c>
      <c r="F344" s="15">
        <v>90.8</v>
      </c>
      <c r="G344" s="16">
        <f>AVERAGE(F344:F346)</f>
        <v>2295.7333333333331</v>
      </c>
      <c r="H344" s="25">
        <f>LOG(G344+1,2)</f>
        <v>11.165367644202931</v>
      </c>
    </row>
    <row r="345" spans="1:8" x14ac:dyDescent="0.25">
      <c r="A345" s="11" t="s">
        <v>3</v>
      </c>
      <c r="B345" s="10" t="s">
        <v>34</v>
      </c>
      <c r="C345" s="10" t="s">
        <v>108</v>
      </c>
      <c r="D345" s="10" t="s">
        <v>92</v>
      </c>
      <c r="E345" s="14">
        <v>1581</v>
      </c>
      <c r="F345" s="17">
        <v>853.9</v>
      </c>
      <c r="G345" s="12"/>
      <c r="H345" s="18"/>
    </row>
    <row r="346" spans="1:8" ht="15.75" thickBot="1" x14ac:dyDescent="0.3">
      <c r="A346" s="11" t="s">
        <v>3</v>
      </c>
      <c r="B346" s="10" t="s">
        <v>34</v>
      </c>
      <c r="C346" s="10" t="s">
        <v>110</v>
      </c>
      <c r="D346" s="10" t="s">
        <v>92</v>
      </c>
      <c r="E346" s="14">
        <v>6963</v>
      </c>
      <c r="F346" s="19">
        <v>5942.5</v>
      </c>
      <c r="G346" s="20"/>
      <c r="H346" s="21"/>
    </row>
    <row r="347" spans="1:8" x14ac:dyDescent="0.25">
      <c r="A347" s="11" t="s">
        <v>3</v>
      </c>
      <c r="B347" s="10" t="s">
        <v>34</v>
      </c>
      <c r="C347" s="10" t="s">
        <v>77</v>
      </c>
      <c r="D347" s="10" t="s">
        <v>106</v>
      </c>
      <c r="E347" s="14">
        <v>3614</v>
      </c>
      <c r="F347" s="15">
        <v>3699.6</v>
      </c>
      <c r="G347" s="16">
        <f>AVERAGE(F347:F349)</f>
        <v>4382.0333333333338</v>
      </c>
      <c r="H347" s="25">
        <f>LOG(G347+1,2)</f>
        <v>12.097713935382249</v>
      </c>
    </row>
    <row r="348" spans="1:8" x14ac:dyDescent="0.25">
      <c r="A348" s="11" t="s">
        <v>3</v>
      </c>
      <c r="B348" s="10" t="s">
        <v>34</v>
      </c>
      <c r="C348" s="10" t="s">
        <v>63</v>
      </c>
      <c r="D348" s="10" t="s">
        <v>106</v>
      </c>
      <c r="E348" s="14">
        <v>28221</v>
      </c>
      <c r="F348" s="17">
        <v>2286.5</v>
      </c>
      <c r="G348" s="12"/>
      <c r="H348" s="18"/>
    </row>
    <row r="349" spans="1:8" ht="15.75" thickBot="1" x14ac:dyDescent="0.3">
      <c r="A349" s="11" t="s">
        <v>3</v>
      </c>
      <c r="B349" s="10" t="s">
        <v>34</v>
      </c>
      <c r="C349" s="10" t="s">
        <v>67</v>
      </c>
      <c r="D349" s="10" t="s">
        <v>106</v>
      </c>
      <c r="E349" s="14">
        <v>62167</v>
      </c>
      <c r="F349" s="19">
        <v>7160</v>
      </c>
      <c r="G349" s="20"/>
      <c r="H349" s="21"/>
    </row>
    <row r="350" spans="1:8" x14ac:dyDescent="0.25">
      <c r="A350" s="11" t="s">
        <v>3</v>
      </c>
      <c r="B350" s="10" t="s">
        <v>34</v>
      </c>
      <c r="C350" s="10" t="s">
        <v>109</v>
      </c>
      <c r="D350" s="10" t="s">
        <v>94</v>
      </c>
      <c r="E350" s="14">
        <v>145</v>
      </c>
      <c r="F350" s="15">
        <v>48</v>
      </c>
      <c r="G350" s="16">
        <f>AVERAGE(F350:F351)</f>
        <v>276.75</v>
      </c>
      <c r="H350" s="29">
        <f>LOG(G350+1,2)</f>
        <v>8.117643101389092</v>
      </c>
    </row>
    <row r="351" spans="1:8" ht="15.75" thickBot="1" x14ac:dyDescent="0.3">
      <c r="A351" s="11" t="s">
        <v>3</v>
      </c>
      <c r="B351" s="10" t="s">
        <v>34</v>
      </c>
      <c r="C351" s="10" t="s">
        <v>114</v>
      </c>
      <c r="D351" s="10" t="s">
        <v>94</v>
      </c>
      <c r="E351" s="14">
        <v>272</v>
      </c>
      <c r="F351" s="19">
        <v>505.5</v>
      </c>
      <c r="G351" s="20"/>
      <c r="H351" s="21"/>
    </row>
    <row r="352" spans="1:8" x14ac:dyDescent="0.25">
      <c r="A352" s="11" t="s">
        <v>3</v>
      </c>
      <c r="B352" s="10" t="s">
        <v>34</v>
      </c>
      <c r="C352" s="10" t="s">
        <v>57</v>
      </c>
      <c r="D352" s="10" t="s">
        <v>91</v>
      </c>
      <c r="E352" s="14">
        <v>78818</v>
      </c>
      <c r="F352" s="15">
        <v>4915</v>
      </c>
      <c r="G352" s="16">
        <f>AVERAGE(F352:F357)</f>
        <v>6571.75</v>
      </c>
      <c r="H352" s="29">
        <f>LOG(G352+1,2)</f>
        <v>12.682281396651984</v>
      </c>
    </row>
    <row r="353" spans="1:8" x14ac:dyDescent="0.25">
      <c r="A353" s="11" t="s">
        <v>3</v>
      </c>
      <c r="B353" s="10" t="s">
        <v>34</v>
      </c>
      <c r="C353" s="10" t="s">
        <v>79</v>
      </c>
      <c r="D353" s="10" t="s">
        <v>91</v>
      </c>
      <c r="E353" s="14">
        <v>18735</v>
      </c>
      <c r="F353" s="17">
        <v>5827.3</v>
      </c>
      <c r="G353" s="12"/>
      <c r="H353" s="18"/>
    </row>
    <row r="354" spans="1:8" x14ac:dyDescent="0.25">
      <c r="A354" s="11" t="s">
        <v>3</v>
      </c>
      <c r="B354" s="10" t="s">
        <v>34</v>
      </c>
      <c r="C354" s="10" t="s">
        <v>81</v>
      </c>
      <c r="D354" s="10" t="s">
        <v>91</v>
      </c>
      <c r="E354" s="14">
        <v>15938</v>
      </c>
      <c r="F354" s="17">
        <v>5837.7</v>
      </c>
      <c r="G354" s="12"/>
      <c r="H354" s="18"/>
    </row>
    <row r="355" spans="1:8" x14ac:dyDescent="0.25">
      <c r="A355" s="11" t="s">
        <v>3</v>
      </c>
      <c r="B355" s="10" t="s">
        <v>34</v>
      </c>
      <c r="C355" s="10" t="s">
        <v>111</v>
      </c>
      <c r="D355" s="10" t="s">
        <v>91</v>
      </c>
      <c r="E355" s="14">
        <v>8507</v>
      </c>
      <c r="F355" s="17">
        <v>6216</v>
      </c>
      <c r="G355" s="12"/>
      <c r="H355" s="18"/>
    </row>
    <row r="356" spans="1:8" x14ac:dyDescent="0.25">
      <c r="A356" s="11" t="s">
        <v>3</v>
      </c>
      <c r="B356" s="10" t="s">
        <v>34</v>
      </c>
      <c r="C356" s="10" t="s">
        <v>112</v>
      </c>
      <c r="D356" s="10" t="s">
        <v>91</v>
      </c>
      <c r="E356" s="14">
        <v>1283</v>
      </c>
      <c r="F356" s="17">
        <v>6373.4</v>
      </c>
      <c r="G356" s="12"/>
      <c r="H356" s="18"/>
    </row>
    <row r="357" spans="1:8" ht="15.75" thickBot="1" x14ac:dyDescent="0.3">
      <c r="A357" s="11" t="s">
        <v>3</v>
      </c>
      <c r="B357" s="10" t="s">
        <v>34</v>
      </c>
      <c r="C357" s="10" t="s">
        <v>70</v>
      </c>
      <c r="D357" s="10" t="s">
        <v>91</v>
      </c>
      <c r="E357" s="14">
        <v>72483</v>
      </c>
      <c r="F357" s="19">
        <v>10261.1</v>
      </c>
      <c r="G357" s="20"/>
      <c r="H357" s="21"/>
    </row>
    <row r="358" spans="1:8" x14ac:dyDescent="0.25">
      <c r="A358" s="11" t="s">
        <v>3</v>
      </c>
      <c r="B358" s="10" t="s">
        <v>34</v>
      </c>
      <c r="C358" s="10" t="s">
        <v>66</v>
      </c>
      <c r="D358" s="10" t="s">
        <v>107</v>
      </c>
      <c r="E358" s="10">
        <v>824</v>
      </c>
      <c r="F358" s="31">
        <v>80.5</v>
      </c>
      <c r="G358" s="31"/>
      <c r="H358" s="28">
        <f>LOG(F358+1,2)</f>
        <v>6.3487281542310781</v>
      </c>
    </row>
    <row r="359" spans="1:8" ht="15.75" thickBot="1" x14ac:dyDescent="0.3">
      <c r="A359" s="11" t="s">
        <v>3</v>
      </c>
      <c r="B359" s="10" t="s">
        <v>34</v>
      </c>
      <c r="C359" s="10" t="s">
        <v>80</v>
      </c>
      <c r="D359" s="10" t="s">
        <v>88</v>
      </c>
      <c r="E359" s="10">
        <v>745</v>
      </c>
      <c r="F359" s="13">
        <v>601.4</v>
      </c>
      <c r="G359" s="13"/>
      <c r="H359" s="13">
        <f>LOG(F359+1,2)</f>
        <v>9.2345779597845663</v>
      </c>
    </row>
    <row r="360" spans="1:8" x14ac:dyDescent="0.25">
      <c r="A360" s="11" t="s">
        <v>3</v>
      </c>
      <c r="B360" s="10" t="s">
        <v>35</v>
      </c>
      <c r="C360" s="10" t="s">
        <v>59</v>
      </c>
      <c r="D360" s="10" t="s">
        <v>172</v>
      </c>
      <c r="E360" s="14">
        <v>872</v>
      </c>
      <c r="F360" s="15">
        <v>137.5</v>
      </c>
      <c r="G360" s="16">
        <f>AVERAGE(F360:F361)</f>
        <v>239.2</v>
      </c>
      <c r="H360" s="25">
        <f>LOG(G360+1,2)</f>
        <v>7.9080923408182722</v>
      </c>
    </row>
    <row r="361" spans="1:8" ht="15.75" thickBot="1" x14ac:dyDescent="0.3">
      <c r="A361" s="11" t="s">
        <v>3</v>
      </c>
      <c r="B361" s="10" t="s">
        <v>35</v>
      </c>
      <c r="C361" s="10" t="s">
        <v>61</v>
      </c>
      <c r="D361" s="10" t="s">
        <v>172</v>
      </c>
      <c r="E361" s="14">
        <v>8682</v>
      </c>
      <c r="F361" s="19">
        <v>340.9</v>
      </c>
      <c r="G361" s="20"/>
      <c r="H361" s="21"/>
    </row>
    <row r="362" spans="1:8" ht="15.75" thickBot="1" x14ac:dyDescent="0.3">
      <c r="A362" s="11" t="s">
        <v>3</v>
      </c>
      <c r="B362" s="10" t="s">
        <v>35</v>
      </c>
      <c r="C362" s="10" t="s">
        <v>70</v>
      </c>
      <c r="D362" s="10" t="s">
        <v>158</v>
      </c>
      <c r="E362" s="10">
        <v>243</v>
      </c>
      <c r="F362" s="30">
        <v>31.1</v>
      </c>
      <c r="G362" s="30"/>
      <c r="H362" s="32">
        <f>LOG(F362+1,2)</f>
        <v>5.0045013922349408</v>
      </c>
    </row>
    <row r="363" spans="1:8" x14ac:dyDescent="0.25">
      <c r="A363" s="11" t="s">
        <v>3</v>
      </c>
      <c r="B363" s="10" t="s">
        <v>35</v>
      </c>
      <c r="C363" s="10" t="s">
        <v>73</v>
      </c>
      <c r="D363" s="10" t="s">
        <v>68</v>
      </c>
      <c r="E363" s="14">
        <v>75</v>
      </c>
      <c r="F363" s="15">
        <v>113.2</v>
      </c>
      <c r="G363" s="16">
        <f>AVERAGE(F363:F364)</f>
        <v>185.45</v>
      </c>
      <c r="H363" s="29">
        <f>LOG(G363+1,2)</f>
        <v>7.5426449868862795</v>
      </c>
    </row>
    <row r="364" spans="1:8" ht="15.75" thickBot="1" x14ac:dyDescent="0.3">
      <c r="A364" s="11" t="s">
        <v>3</v>
      </c>
      <c r="B364" s="10" t="s">
        <v>35</v>
      </c>
      <c r="C364" s="10" t="s">
        <v>67</v>
      </c>
      <c r="D364" s="10" t="s">
        <v>68</v>
      </c>
      <c r="E364" s="14">
        <v>1508</v>
      </c>
      <c r="F364" s="19">
        <v>257.7</v>
      </c>
      <c r="G364" s="20"/>
      <c r="H364" s="21"/>
    </row>
    <row r="365" spans="1:8" x14ac:dyDescent="0.25">
      <c r="A365" s="11" t="s">
        <v>3</v>
      </c>
      <c r="B365" s="10" t="s">
        <v>35</v>
      </c>
      <c r="C365" s="10" t="s">
        <v>74</v>
      </c>
      <c r="D365" s="10" t="s">
        <v>92</v>
      </c>
      <c r="E365" s="10">
        <v>2382</v>
      </c>
      <c r="F365" s="31">
        <v>1572.2</v>
      </c>
      <c r="G365" s="31"/>
      <c r="H365" s="28">
        <f>LOG(F365+1,2)</f>
        <v>10.61948637605555</v>
      </c>
    </row>
    <row r="366" spans="1:8" ht="15.75" thickBot="1" x14ac:dyDescent="0.3">
      <c r="A366" s="11" t="s">
        <v>3</v>
      </c>
      <c r="B366" s="10" t="s">
        <v>35</v>
      </c>
      <c r="C366" s="10" t="s">
        <v>66</v>
      </c>
      <c r="D366" s="10" t="s">
        <v>72</v>
      </c>
      <c r="E366" s="10">
        <v>5268</v>
      </c>
      <c r="F366" s="13">
        <v>900.1</v>
      </c>
      <c r="G366" s="13"/>
      <c r="H366" s="13">
        <f>LOG(F366+1,2)</f>
        <v>9.8155434084645972</v>
      </c>
    </row>
    <row r="367" spans="1:8" x14ac:dyDescent="0.25">
      <c r="A367" s="11" t="s">
        <v>3</v>
      </c>
      <c r="B367" s="10" t="s">
        <v>35</v>
      </c>
      <c r="C367" s="10" t="s">
        <v>55</v>
      </c>
      <c r="D367" s="10" t="s">
        <v>125</v>
      </c>
      <c r="E367" s="14">
        <v>1406</v>
      </c>
      <c r="F367" s="15">
        <v>130.1</v>
      </c>
      <c r="G367" s="16">
        <f>AVERAGE(F367:F369)</f>
        <v>124.53333333333335</v>
      </c>
      <c r="H367" s="29">
        <f>LOG(G367+1,2)</f>
        <v>6.9719266890057092</v>
      </c>
    </row>
    <row r="368" spans="1:8" x14ac:dyDescent="0.25">
      <c r="A368" s="11" t="s">
        <v>3</v>
      </c>
      <c r="B368" s="10" t="s">
        <v>35</v>
      </c>
      <c r="C368" s="10" t="s">
        <v>57</v>
      </c>
      <c r="D368" s="10" t="s">
        <v>125</v>
      </c>
      <c r="E368" s="14">
        <v>1488</v>
      </c>
      <c r="F368" s="17">
        <v>117.5</v>
      </c>
      <c r="G368" s="12"/>
      <c r="H368" s="18"/>
    </row>
    <row r="369" spans="1:8" ht="15.75" thickBot="1" x14ac:dyDescent="0.3">
      <c r="A369" s="11" t="s">
        <v>3</v>
      </c>
      <c r="B369" s="10" t="s">
        <v>35</v>
      </c>
      <c r="C369" s="10" t="s">
        <v>65</v>
      </c>
      <c r="D369" s="10" t="s">
        <v>125</v>
      </c>
      <c r="E369" s="14">
        <v>226</v>
      </c>
      <c r="F369" s="19">
        <v>126</v>
      </c>
      <c r="G369" s="20"/>
      <c r="H369" s="21"/>
    </row>
    <row r="370" spans="1:8" x14ac:dyDescent="0.25">
      <c r="A370" s="11" t="s">
        <v>3</v>
      </c>
      <c r="B370" s="10" t="s">
        <v>35</v>
      </c>
      <c r="C370" s="10" t="s">
        <v>77</v>
      </c>
      <c r="D370" s="10" t="s">
        <v>173</v>
      </c>
      <c r="E370" s="14">
        <v>7</v>
      </c>
      <c r="F370" s="15">
        <v>30.1</v>
      </c>
      <c r="G370" s="16">
        <f>AVERAGE(F370:F371)</f>
        <v>25.4</v>
      </c>
      <c r="H370" s="25">
        <f>LOG(G370+1,2)</f>
        <v>4.7224660244710917</v>
      </c>
    </row>
    <row r="371" spans="1:8" ht="15.75" thickBot="1" x14ac:dyDescent="0.3">
      <c r="A371" s="11" t="s">
        <v>3</v>
      </c>
      <c r="B371" s="10" t="s">
        <v>35</v>
      </c>
      <c r="C371" s="10" t="s">
        <v>69</v>
      </c>
      <c r="D371" s="10" t="s">
        <v>173</v>
      </c>
      <c r="E371" s="14">
        <v>132</v>
      </c>
      <c r="F371" s="19">
        <v>20.7</v>
      </c>
      <c r="G371" s="20"/>
      <c r="H371" s="21"/>
    </row>
    <row r="372" spans="1:8" ht="15.75" thickBot="1" x14ac:dyDescent="0.3">
      <c r="A372" s="11" t="s">
        <v>3</v>
      </c>
      <c r="B372" s="10" t="s">
        <v>35</v>
      </c>
      <c r="C372" s="10" t="s">
        <v>71</v>
      </c>
      <c r="D372" s="10" t="s">
        <v>91</v>
      </c>
      <c r="E372" s="10">
        <v>2117</v>
      </c>
      <c r="F372" s="30">
        <v>1287.5999999999999</v>
      </c>
      <c r="G372" s="30"/>
      <c r="H372" s="30">
        <f>LOG(F372+1,2)</f>
        <v>10.33158878453407</v>
      </c>
    </row>
    <row r="373" spans="1:8" x14ac:dyDescent="0.25">
      <c r="A373" s="11" t="s">
        <v>3</v>
      </c>
      <c r="B373" s="10" t="s">
        <v>35</v>
      </c>
      <c r="C373" s="10" t="s">
        <v>76</v>
      </c>
      <c r="D373" s="10" t="s">
        <v>88</v>
      </c>
      <c r="E373" s="14">
        <v>150</v>
      </c>
      <c r="F373" s="15">
        <v>115.5</v>
      </c>
      <c r="G373" s="16">
        <f>AVERAGE(F373:F374)</f>
        <v>103.75</v>
      </c>
      <c r="H373" s="29">
        <f>LOG(G373+1,2)</f>
        <v>6.7108064336993527</v>
      </c>
    </row>
    <row r="374" spans="1:8" ht="15.75" thickBot="1" x14ac:dyDescent="0.3">
      <c r="A374" s="11" t="s">
        <v>3</v>
      </c>
      <c r="B374" s="10" t="s">
        <v>35</v>
      </c>
      <c r="C374" s="10" t="s">
        <v>63</v>
      </c>
      <c r="D374" s="10" t="s">
        <v>88</v>
      </c>
      <c r="E374" s="14">
        <v>393</v>
      </c>
      <c r="F374" s="19">
        <v>92</v>
      </c>
      <c r="G374" s="20"/>
      <c r="H374" s="21"/>
    </row>
    <row r="375" spans="1:8" x14ac:dyDescent="0.25">
      <c r="A375" s="11" t="s">
        <v>3</v>
      </c>
      <c r="B375" s="10" t="s">
        <v>36</v>
      </c>
      <c r="C375" s="10" t="s">
        <v>67</v>
      </c>
      <c r="D375" s="10" t="s">
        <v>84</v>
      </c>
      <c r="E375" s="10">
        <v>16</v>
      </c>
      <c r="F375" s="31">
        <v>8.4</v>
      </c>
      <c r="G375" s="31"/>
      <c r="H375" s="28">
        <f>LOG(F375+1,2)</f>
        <v>3.2326607567902754</v>
      </c>
    </row>
    <row r="376" spans="1:8" ht="15.75" thickBot="1" x14ac:dyDescent="0.3">
      <c r="A376" s="11" t="s">
        <v>3</v>
      </c>
      <c r="B376" s="10" t="s">
        <v>36</v>
      </c>
      <c r="C376" s="10" t="s">
        <v>70</v>
      </c>
      <c r="D376" s="10" t="s">
        <v>87</v>
      </c>
      <c r="E376" s="10">
        <v>1</v>
      </c>
      <c r="F376" s="13">
        <v>1.7</v>
      </c>
      <c r="G376" s="13"/>
      <c r="H376" s="24">
        <f>LOG(F376+1,2)</f>
        <v>1.4329594072761063</v>
      </c>
    </row>
    <row r="377" spans="1:8" x14ac:dyDescent="0.25">
      <c r="A377" s="11" t="s">
        <v>3</v>
      </c>
      <c r="B377" s="10" t="s">
        <v>36</v>
      </c>
      <c r="C377" s="10" t="s">
        <v>55</v>
      </c>
      <c r="D377" s="10" t="s">
        <v>86</v>
      </c>
      <c r="E377" s="14">
        <v>7</v>
      </c>
      <c r="F377" s="15">
        <v>0.9</v>
      </c>
      <c r="G377" s="16">
        <f>AVERAGE(F377:F380)</f>
        <v>2.3250000000000002</v>
      </c>
      <c r="H377" s="25">
        <f>LOG(G377+1,2)</f>
        <v>1.7333543406138272</v>
      </c>
    </row>
    <row r="378" spans="1:8" x14ac:dyDescent="0.25">
      <c r="A378" s="11" t="s">
        <v>3</v>
      </c>
      <c r="B378" s="10" t="s">
        <v>36</v>
      </c>
      <c r="C378" s="10" t="s">
        <v>57</v>
      </c>
      <c r="D378" s="10" t="s">
        <v>86</v>
      </c>
      <c r="E378" s="14">
        <v>14</v>
      </c>
      <c r="F378" s="17">
        <v>6.9</v>
      </c>
      <c r="G378" s="12"/>
      <c r="H378" s="18"/>
    </row>
    <row r="379" spans="1:8" x14ac:dyDescent="0.25">
      <c r="A379" s="11" t="s">
        <v>3</v>
      </c>
      <c r="B379" s="10" t="s">
        <v>36</v>
      </c>
      <c r="C379" s="10" t="s">
        <v>63</v>
      </c>
      <c r="D379" s="10" t="s">
        <v>86</v>
      </c>
      <c r="E379" s="14">
        <v>3</v>
      </c>
      <c r="F379" s="17">
        <v>0.6</v>
      </c>
      <c r="G379" s="12"/>
      <c r="H379" s="18"/>
    </row>
    <row r="380" spans="1:8" ht="15.75" thickBot="1" x14ac:dyDescent="0.3">
      <c r="A380" s="11" t="s">
        <v>3</v>
      </c>
      <c r="B380" s="10" t="s">
        <v>36</v>
      </c>
      <c r="C380" s="10" t="s">
        <v>66</v>
      </c>
      <c r="D380" s="10" t="s">
        <v>86</v>
      </c>
      <c r="E380" s="14">
        <v>1</v>
      </c>
      <c r="F380" s="19">
        <v>0.9</v>
      </c>
      <c r="G380" s="20"/>
      <c r="H380" s="21"/>
    </row>
    <row r="381" spans="1:8" x14ac:dyDescent="0.25">
      <c r="A381" s="11" t="s">
        <v>3</v>
      </c>
      <c r="B381" s="10" t="s">
        <v>36</v>
      </c>
      <c r="C381" s="10" t="s">
        <v>69</v>
      </c>
      <c r="D381" s="10" t="s">
        <v>94</v>
      </c>
      <c r="E381" s="10">
        <v>359</v>
      </c>
      <c r="F381" s="31">
        <v>417.2</v>
      </c>
      <c r="G381" s="31"/>
      <c r="H381" s="31">
        <f>LOG(F381+1,2)</f>
        <v>8.7080492517022172</v>
      </c>
    </row>
    <row r="382" spans="1:8" ht="15.75" thickBot="1" x14ac:dyDescent="0.3">
      <c r="A382" s="11" t="s">
        <v>3</v>
      </c>
      <c r="B382" s="10" t="s">
        <v>36</v>
      </c>
      <c r="C382" s="10" t="s">
        <v>61</v>
      </c>
      <c r="D382" s="10" t="s">
        <v>89</v>
      </c>
      <c r="E382" s="10">
        <v>6</v>
      </c>
      <c r="F382" s="13">
        <v>1.5</v>
      </c>
      <c r="G382" s="13"/>
      <c r="H382" s="24">
        <f>LOG(F382+1,2)</f>
        <v>1.3219280948873624</v>
      </c>
    </row>
    <row r="383" spans="1:8" x14ac:dyDescent="0.25">
      <c r="A383" s="11" t="s">
        <v>3</v>
      </c>
      <c r="B383" s="10" t="s">
        <v>36</v>
      </c>
      <c r="C383" s="10" t="s">
        <v>59</v>
      </c>
      <c r="D383" s="10" t="s">
        <v>85</v>
      </c>
      <c r="E383" s="14">
        <v>12</v>
      </c>
      <c r="F383" s="15">
        <v>2.2000000000000002</v>
      </c>
      <c r="G383" s="16">
        <f>AVERAGE(F383:F384)</f>
        <v>2.35</v>
      </c>
      <c r="H383" s="29">
        <f>LOG(G383+1,2)</f>
        <v>1.7441610955704101</v>
      </c>
    </row>
    <row r="384" spans="1:8" ht="15.75" thickBot="1" x14ac:dyDescent="0.3">
      <c r="A384" s="11" t="s">
        <v>3</v>
      </c>
      <c r="B384" s="10" t="s">
        <v>36</v>
      </c>
      <c r="C384" s="10" t="s">
        <v>65</v>
      </c>
      <c r="D384" s="10" t="s">
        <v>85</v>
      </c>
      <c r="E384" s="14">
        <v>16</v>
      </c>
      <c r="F384" s="19">
        <v>2.5</v>
      </c>
      <c r="G384" s="20"/>
      <c r="H384" s="21"/>
    </row>
    <row r="385" spans="1:8" x14ac:dyDescent="0.25">
      <c r="A385" s="11" t="s">
        <v>3</v>
      </c>
      <c r="B385" s="10" t="s">
        <v>38</v>
      </c>
      <c r="C385" s="10" t="s">
        <v>61</v>
      </c>
      <c r="D385" s="10" t="s">
        <v>97</v>
      </c>
      <c r="E385" s="14">
        <v>1736</v>
      </c>
      <c r="F385" s="15">
        <v>192.9</v>
      </c>
      <c r="G385" s="16">
        <f>AVERAGE(F385:F386)</f>
        <v>128.94999999999999</v>
      </c>
      <c r="H385" s="29">
        <f>LOG(G385,2)+1</f>
        <v>8.0106679629018522</v>
      </c>
    </row>
    <row r="386" spans="1:8" ht="15.75" thickBot="1" x14ac:dyDescent="0.3">
      <c r="A386" s="11" t="s">
        <v>3</v>
      </c>
      <c r="B386" s="10" t="s">
        <v>38</v>
      </c>
      <c r="C386" s="10" t="s">
        <v>66</v>
      </c>
      <c r="D386" s="10" t="s">
        <v>97</v>
      </c>
      <c r="E386" s="14">
        <v>294</v>
      </c>
      <c r="F386" s="19">
        <v>65</v>
      </c>
      <c r="G386" s="20"/>
      <c r="H386" s="21"/>
    </row>
    <row r="387" spans="1:8" ht="15.75" thickBot="1" x14ac:dyDescent="0.3">
      <c r="A387" s="11" t="s">
        <v>3</v>
      </c>
      <c r="B387" s="10" t="s">
        <v>38</v>
      </c>
      <c r="C387" s="10" t="s">
        <v>78</v>
      </c>
      <c r="D387" s="10" t="s">
        <v>68</v>
      </c>
      <c r="E387" s="10">
        <v>954</v>
      </c>
      <c r="F387" s="30">
        <v>192.6</v>
      </c>
      <c r="G387" s="30"/>
      <c r="H387" s="30">
        <f>LOG(F387+1,2)</f>
        <v>7.5969351423872329</v>
      </c>
    </row>
    <row r="388" spans="1:8" x14ac:dyDescent="0.25">
      <c r="A388" s="11" t="s">
        <v>3</v>
      </c>
      <c r="B388" s="10" t="s">
        <v>38</v>
      </c>
      <c r="C388" s="10" t="s">
        <v>76</v>
      </c>
      <c r="D388" s="10" t="s">
        <v>92</v>
      </c>
      <c r="E388" s="14">
        <v>9139</v>
      </c>
      <c r="F388" s="15">
        <v>1297.9000000000001</v>
      </c>
      <c r="G388" s="16">
        <f>AVERAGE(F388:F390)</f>
        <v>1322.7333333333333</v>
      </c>
      <c r="H388" s="25">
        <f>LOG(G388+1,2)</f>
        <v>10.370396804521839</v>
      </c>
    </row>
    <row r="389" spans="1:8" x14ac:dyDescent="0.25">
      <c r="A389" s="11" t="s">
        <v>3</v>
      </c>
      <c r="B389" s="10" t="s">
        <v>38</v>
      </c>
      <c r="C389" s="10" t="s">
        <v>80</v>
      </c>
      <c r="D389" s="10" t="s">
        <v>92</v>
      </c>
      <c r="E389" s="14">
        <v>6070</v>
      </c>
      <c r="F389" s="17">
        <v>1538.3</v>
      </c>
      <c r="G389" s="12"/>
      <c r="H389" s="18"/>
    </row>
    <row r="390" spans="1:8" ht="15.75" thickBot="1" x14ac:dyDescent="0.3">
      <c r="A390" s="11" t="s">
        <v>3</v>
      </c>
      <c r="B390" s="10" t="s">
        <v>38</v>
      </c>
      <c r="C390" s="10" t="s">
        <v>82</v>
      </c>
      <c r="D390" s="10" t="s">
        <v>92</v>
      </c>
      <c r="E390" s="14">
        <v>3398</v>
      </c>
      <c r="F390" s="19">
        <v>1132</v>
      </c>
      <c r="G390" s="20"/>
      <c r="H390" s="21"/>
    </row>
    <row r="391" spans="1:8" x14ac:dyDescent="0.25">
      <c r="A391" s="11" t="s">
        <v>3</v>
      </c>
      <c r="B391" s="10" t="s">
        <v>38</v>
      </c>
      <c r="C391" s="10" t="s">
        <v>73</v>
      </c>
      <c r="D391" s="10" t="s">
        <v>72</v>
      </c>
      <c r="E391" s="14">
        <v>6682</v>
      </c>
      <c r="F391" s="15">
        <v>1044.8</v>
      </c>
      <c r="G391" s="16">
        <f>AVERAGE(F391:F392)</f>
        <v>817.75</v>
      </c>
      <c r="H391" s="29">
        <f>LOG(G391+1,2)</f>
        <v>9.6772791913121754</v>
      </c>
    </row>
    <row r="392" spans="1:8" ht="15.75" thickBot="1" x14ac:dyDescent="0.3">
      <c r="A392" s="11" t="s">
        <v>3</v>
      </c>
      <c r="B392" s="10" t="s">
        <v>38</v>
      </c>
      <c r="C392" s="10" t="s">
        <v>69</v>
      </c>
      <c r="D392" s="10" t="s">
        <v>72</v>
      </c>
      <c r="E392" s="14">
        <v>8086</v>
      </c>
      <c r="F392" s="19">
        <v>590.70000000000005</v>
      </c>
      <c r="G392" s="20"/>
      <c r="H392" s="21"/>
    </row>
    <row r="393" spans="1:8" ht="15.75" thickBot="1" x14ac:dyDescent="0.3">
      <c r="A393" s="11" t="s">
        <v>3</v>
      </c>
      <c r="B393" s="10" t="s">
        <v>38</v>
      </c>
      <c r="C393" s="10" t="s">
        <v>109</v>
      </c>
      <c r="D393" s="10" t="s">
        <v>94</v>
      </c>
      <c r="E393" s="10">
        <v>313</v>
      </c>
      <c r="F393" s="30">
        <v>175.3</v>
      </c>
      <c r="G393" s="30"/>
      <c r="H393" s="30">
        <f>LOG(F393+1,2)</f>
        <v>7.46188866443282</v>
      </c>
    </row>
    <row r="394" spans="1:8" x14ac:dyDescent="0.25">
      <c r="A394" s="11" t="s">
        <v>3</v>
      </c>
      <c r="B394" s="10" t="s">
        <v>38</v>
      </c>
      <c r="C394" s="10" t="s">
        <v>63</v>
      </c>
      <c r="D394" s="10" t="s">
        <v>175</v>
      </c>
      <c r="E394" s="14">
        <v>9514</v>
      </c>
      <c r="F394" s="15">
        <v>206.4</v>
      </c>
      <c r="G394" s="16">
        <f>AVERAGE(F394:F395)</f>
        <v>231.45</v>
      </c>
      <c r="H394" s="25">
        <f>LOG(G394+1,2)</f>
        <v>7.8607766156316012</v>
      </c>
    </row>
    <row r="395" spans="1:8" ht="15.75" thickBot="1" x14ac:dyDescent="0.3">
      <c r="A395" s="11" t="s">
        <v>3</v>
      </c>
      <c r="B395" s="10" t="s">
        <v>38</v>
      </c>
      <c r="C395" s="10" t="s">
        <v>65</v>
      </c>
      <c r="D395" s="10" t="s">
        <v>175</v>
      </c>
      <c r="E395" s="14">
        <v>465</v>
      </c>
      <c r="F395" s="19">
        <v>256.5</v>
      </c>
      <c r="G395" s="20"/>
      <c r="H395" s="21"/>
    </row>
    <row r="396" spans="1:8" x14ac:dyDescent="0.25">
      <c r="A396" s="11" t="s">
        <v>3</v>
      </c>
      <c r="B396" s="10" t="s">
        <v>38</v>
      </c>
      <c r="C396" s="10" t="s">
        <v>81</v>
      </c>
      <c r="D396" s="10" t="s">
        <v>101</v>
      </c>
      <c r="E396" s="10">
        <v>1562</v>
      </c>
      <c r="F396" s="31">
        <v>699.3</v>
      </c>
      <c r="G396" s="31"/>
      <c r="H396" s="31">
        <f>LOG(F396+1,2)</f>
        <v>9.4518292772524362</v>
      </c>
    </row>
    <row r="397" spans="1:8" ht="15.75" thickBot="1" x14ac:dyDescent="0.3">
      <c r="A397" s="11" t="s">
        <v>3</v>
      </c>
      <c r="B397" s="10" t="s">
        <v>38</v>
      </c>
      <c r="C397" s="10" t="s">
        <v>74</v>
      </c>
      <c r="D397" s="10" t="s">
        <v>176</v>
      </c>
      <c r="E397" s="10">
        <v>2223</v>
      </c>
      <c r="F397" s="13">
        <v>146.1</v>
      </c>
      <c r="G397" s="13"/>
      <c r="H397" s="24">
        <f>LOG(F397+1,2)</f>
        <v>7.2006534363674684</v>
      </c>
    </row>
    <row r="398" spans="1:8" x14ac:dyDescent="0.25">
      <c r="A398" s="11" t="s">
        <v>3</v>
      </c>
      <c r="B398" s="10" t="s">
        <v>38</v>
      </c>
      <c r="C398" s="10" t="s">
        <v>55</v>
      </c>
      <c r="D398" s="10" t="s">
        <v>174</v>
      </c>
      <c r="E398" s="14">
        <v>2950</v>
      </c>
      <c r="F398" s="15">
        <v>140.19999999999999</v>
      </c>
      <c r="G398" s="16">
        <f>AVERAGE(F398:F404)</f>
        <v>299.42857142857144</v>
      </c>
      <c r="H398" s="25">
        <f>LOG(G398+1,2)</f>
        <v>8.2308782126741757</v>
      </c>
    </row>
    <row r="399" spans="1:8" x14ac:dyDescent="0.25">
      <c r="A399" s="11" t="s">
        <v>3</v>
      </c>
      <c r="B399" s="10" t="s">
        <v>38</v>
      </c>
      <c r="C399" s="10" t="s">
        <v>57</v>
      </c>
      <c r="D399" s="10" t="s">
        <v>174</v>
      </c>
      <c r="E399" s="14">
        <v>1402</v>
      </c>
      <c r="F399" s="17">
        <v>132.5</v>
      </c>
      <c r="G399" s="12"/>
      <c r="H399" s="18"/>
    </row>
    <row r="400" spans="1:8" x14ac:dyDescent="0.25">
      <c r="A400" s="11" t="s">
        <v>3</v>
      </c>
      <c r="B400" s="10" t="s">
        <v>38</v>
      </c>
      <c r="C400" s="10" t="s">
        <v>71</v>
      </c>
      <c r="D400" s="10" t="s">
        <v>174</v>
      </c>
      <c r="E400" s="14">
        <v>1878</v>
      </c>
      <c r="F400" s="17">
        <v>124.5</v>
      </c>
      <c r="G400" s="12"/>
      <c r="H400" s="18"/>
    </row>
    <row r="401" spans="1:8" x14ac:dyDescent="0.25">
      <c r="A401" s="11" t="s">
        <v>3</v>
      </c>
      <c r="B401" s="10" t="s">
        <v>38</v>
      </c>
      <c r="C401" s="10" t="s">
        <v>77</v>
      </c>
      <c r="D401" s="10" t="s">
        <v>174</v>
      </c>
      <c r="E401" s="14">
        <v>748</v>
      </c>
      <c r="F401" s="17">
        <v>91.7</v>
      </c>
      <c r="G401" s="12"/>
      <c r="H401" s="18"/>
    </row>
    <row r="402" spans="1:8" x14ac:dyDescent="0.25">
      <c r="A402" s="11" t="s">
        <v>3</v>
      </c>
      <c r="B402" s="10" t="s">
        <v>38</v>
      </c>
      <c r="C402" s="10" t="s">
        <v>79</v>
      </c>
      <c r="D402" s="10" t="s">
        <v>174</v>
      </c>
      <c r="E402" s="14">
        <v>112</v>
      </c>
      <c r="F402" s="17">
        <v>146.4</v>
      </c>
      <c r="G402" s="12"/>
      <c r="H402" s="18"/>
    </row>
    <row r="403" spans="1:8" x14ac:dyDescent="0.25">
      <c r="A403" s="11" t="s">
        <v>3</v>
      </c>
      <c r="B403" s="10" t="s">
        <v>38</v>
      </c>
      <c r="C403" s="10" t="s">
        <v>59</v>
      </c>
      <c r="D403" s="10" t="s">
        <v>174</v>
      </c>
      <c r="E403" s="14">
        <v>790</v>
      </c>
      <c r="F403" s="17">
        <v>212.8</v>
      </c>
      <c r="G403" s="12"/>
      <c r="H403" s="18"/>
    </row>
    <row r="404" spans="1:8" ht="15.75" thickBot="1" x14ac:dyDescent="0.3">
      <c r="A404" s="11" t="s">
        <v>3</v>
      </c>
      <c r="B404" s="10" t="s">
        <v>38</v>
      </c>
      <c r="C404" s="10" t="s">
        <v>70</v>
      </c>
      <c r="D404" s="10" t="s">
        <v>174</v>
      </c>
      <c r="E404" s="14">
        <v>7239</v>
      </c>
      <c r="F404" s="19">
        <v>1247.9000000000001</v>
      </c>
      <c r="G404" s="20"/>
      <c r="H404" s="21"/>
    </row>
    <row r="405" spans="1:8" x14ac:dyDescent="0.25">
      <c r="A405" s="11" t="s">
        <v>3</v>
      </c>
      <c r="B405" s="10" t="s">
        <v>38</v>
      </c>
      <c r="C405" s="10" t="s">
        <v>108</v>
      </c>
      <c r="D405" s="10" t="s">
        <v>91</v>
      </c>
      <c r="E405" s="14">
        <v>1587</v>
      </c>
      <c r="F405" s="15">
        <v>1209.4000000000001</v>
      </c>
      <c r="G405" s="16">
        <f>AVERAGE(F405:F406)</f>
        <v>1330.7</v>
      </c>
      <c r="H405" s="29">
        <f>LOG(G405+1,2)</f>
        <v>10.379053399158888</v>
      </c>
    </row>
    <row r="406" spans="1:8" ht="15.75" thickBot="1" x14ac:dyDescent="0.3">
      <c r="A406" s="11" t="s">
        <v>3</v>
      </c>
      <c r="B406" s="10" t="s">
        <v>38</v>
      </c>
      <c r="C406" s="10" t="s">
        <v>110</v>
      </c>
      <c r="D406" s="10" t="s">
        <v>91</v>
      </c>
      <c r="E406" s="14">
        <v>1370</v>
      </c>
      <c r="F406" s="19">
        <v>1452</v>
      </c>
      <c r="G406" s="20"/>
      <c r="H406" s="21"/>
    </row>
    <row r="407" spans="1:8" x14ac:dyDescent="0.25">
      <c r="A407" s="11" t="s">
        <v>3</v>
      </c>
      <c r="B407" s="10" t="s">
        <v>38</v>
      </c>
      <c r="C407" s="10" t="s">
        <v>111</v>
      </c>
      <c r="D407" s="10" t="s">
        <v>88</v>
      </c>
      <c r="E407" s="14">
        <v>49</v>
      </c>
      <c r="F407" s="15">
        <v>150.4</v>
      </c>
      <c r="G407" s="16">
        <f>AVERAGE(F407:F408)</f>
        <v>110.1</v>
      </c>
      <c r="H407" s="29">
        <f>LOG(G407+1,2)</f>
        <v>6.7957150065017302</v>
      </c>
    </row>
    <row r="408" spans="1:8" ht="15.75" thickBot="1" x14ac:dyDescent="0.3">
      <c r="A408" s="11" t="s">
        <v>3</v>
      </c>
      <c r="B408" s="10" t="s">
        <v>38</v>
      </c>
      <c r="C408" s="10" t="s">
        <v>67</v>
      </c>
      <c r="D408" s="10" t="s">
        <v>88</v>
      </c>
      <c r="E408" s="14">
        <v>341</v>
      </c>
      <c r="F408" s="19">
        <v>69.8</v>
      </c>
      <c r="G408" s="20"/>
      <c r="H408" s="21"/>
    </row>
    <row r="409" spans="1:8" x14ac:dyDescent="0.25">
      <c r="A409" s="11" t="s">
        <v>3</v>
      </c>
      <c r="B409" s="10" t="s">
        <v>40</v>
      </c>
      <c r="C409" s="10" t="s">
        <v>55</v>
      </c>
      <c r="D409" s="10" t="s">
        <v>68</v>
      </c>
      <c r="E409" s="14">
        <v>5962</v>
      </c>
      <c r="F409" s="15">
        <v>2652.9</v>
      </c>
      <c r="G409" s="16">
        <f>AVERAGE(F409:F411)</f>
        <v>1405.7666666666667</v>
      </c>
      <c r="H409" s="29">
        <f>LOG(G409+1,2)</f>
        <v>10.458167340486852</v>
      </c>
    </row>
    <row r="410" spans="1:8" x14ac:dyDescent="0.25">
      <c r="A410" s="11" t="s">
        <v>3</v>
      </c>
      <c r="B410" s="10" t="s">
        <v>40</v>
      </c>
      <c r="C410" s="10" t="s">
        <v>71</v>
      </c>
      <c r="D410" s="10" t="s">
        <v>68</v>
      </c>
      <c r="E410" s="14">
        <v>4587</v>
      </c>
      <c r="F410" s="17">
        <v>1109.0999999999999</v>
      </c>
      <c r="G410" s="12"/>
      <c r="H410" s="18"/>
    </row>
    <row r="411" spans="1:8" ht="15.75" thickBot="1" x14ac:dyDescent="0.3">
      <c r="A411" s="11" t="s">
        <v>3</v>
      </c>
      <c r="B411" s="10" t="s">
        <v>40</v>
      </c>
      <c r="C411" s="10" t="s">
        <v>74</v>
      </c>
      <c r="D411" s="10" t="s">
        <v>68</v>
      </c>
      <c r="E411" s="14">
        <v>1992</v>
      </c>
      <c r="F411" s="19">
        <v>455.3</v>
      </c>
      <c r="G411" s="20"/>
      <c r="H411" s="21"/>
    </row>
    <row r="412" spans="1:8" x14ac:dyDescent="0.25">
      <c r="A412" s="11" t="s">
        <v>3</v>
      </c>
      <c r="B412" s="10" t="s">
        <v>40</v>
      </c>
      <c r="C412" s="10" t="s">
        <v>57</v>
      </c>
      <c r="D412" s="10" t="s">
        <v>92</v>
      </c>
      <c r="E412" s="14">
        <v>25612</v>
      </c>
      <c r="F412" s="15">
        <v>2009.1</v>
      </c>
      <c r="G412" s="16">
        <f>AVERAGE(F412:F420)</f>
        <v>2475.1111111111109</v>
      </c>
      <c r="H412" s="25">
        <f>LOG(G412+1,2)</f>
        <v>11.273860339057704</v>
      </c>
    </row>
    <row r="413" spans="1:8" x14ac:dyDescent="0.25">
      <c r="A413" s="11" t="s">
        <v>3</v>
      </c>
      <c r="B413" s="10" t="s">
        <v>40</v>
      </c>
      <c r="C413" s="10" t="s">
        <v>73</v>
      </c>
      <c r="D413" s="10" t="s">
        <v>92</v>
      </c>
      <c r="E413" s="14">
        <v>10682</v>
      </c>
      <c r="F413" s="17">
        <v>1871.5</v>
      </c>
      <c r="G413" s="12"/>
      <c r="H413" s="18"/>
    </row>
    <row r="414" spans="1:8" x14ac:dyDescent="0.25">
      <c r="A414" s="11" t="s">
        <v>3</v>
      </c>
      <c r="B414" s="10" t="s">
        <v>40</v>
      </c>
      <c r="C414" s="10" t="s">
        <v>80</v>
      </c>
      <c r="D414" s="10" t="s">
        <v>92</v>
      </c>
      <c r="E414" s="14">
        <v>836</v>
      </c>
      <c r="F414" s="17">
        <v>665.8</v>
      </c>
      <c r="G414" s="12"/>
      <c r="H414" s="18"/>
    </row>
    <row r="415" spans="1:8" x14ac:dyDescent="0.25">
      <c r="A415" s="11" t="s">
        <v>3</v>
      </c>
      <c r="B415" s="10" t="s">
        <v>40</v>
      </c>
      <c r="C415" s="10" t="s">
        <v>81</v>
      </c>
      <c r="D415" s="10" t="s">
        <v>92</v>
      </c>
      <c r="E415" s="14">
        <v>839</v>
      </c>
      <c r="F415" s="17">
        <v>1307.5999999999999</v>
      </c>
      <c r="G415" s="12"/>
      <c r="H415" s="18"/>
    </row>
    <row r="416" spans="1:8" x14ac:dyDescent="0.25">
      <c r="A416" s="11" t="s">
        <v>3</v>
      </c>
      <c r="B416" s="10" t="s">
        <v>40</v>
      </c>
      <c r="C416" s="10" t="s">
        <v>82</v>
      </c>
      <c r="D416" s="10" t="s">
        <v>92</v>
      </c>
      <c r="E416" s="14">
        <v>596</v>
      </c>
      <c r="F416" s="17">
        <v>1476.6</v>
      </c>
      <c r="G416" s="12"/>
      <c r="H416" s="18"/>
    </row>
    <row r="417" spans="1:8" x14ac:dyDescent="0.25">
      <c r="A417" s="11" t="s">
        <v>3</v>
      </c>
      <c r="B417" s="10" t="s">
        <v>40</v>
      </c>
      <c r="C417" s="10" t="s">
        <v>61</v>
      </c>
      <c r="D417" s="10" t="s">
        <v>92</v>
      </c>
      <c r="E417" s="14">
        <v>18389</v>
      </c>
      <c r="F417" s="17">
        <v>3975.2</v>
      </c>
      <c r="G417" s="12"/>
      <c r="H417" s="18"/>
    </row>
    <row r="418" spans="1:8" x14ac:dyDescent="0.25">
      <c r="A418" s="11" t="s">
        <v>3</v>
      </c>
      <c r="B418" s="10" t="s">
        <v>40</v>
      </c>
      <c r="C418" s="10" t="s">
        <v>66</v>
      </c>
      <c r="D418" s="10" t="s">
        <v>92</v>
      </c>
      <c r="E418" s="14">
        <v>23989</v>
      </c>
      <c r="F418" s="17">
        <v>6282</v>
      </c>
      <c r="G418" s="12"/>
      <c r="H418" s="18"/>
    </row>
    <row r="419" spans="1:8" x14ac:dyDescent="0.25">
      <c r="A419" s="11" t="s">
        <v>3</v>
      </c>
      <c r="B419" s="10" t="s">
        <v>40</v>
      </c>
      <c r="C419" s="10" t="s">
        <v>67</v>
      </c>
      <c r="D419" s="10" t="s">
        <v>92</v>
      </c>
      <c r="E419" s="14">
        <v>5716</v>
      </c>
      <c r="F419" s="17">
        <v>1742.1</v>
      </c>
      <c r="G419" s="12"/>
      <c r="H419" s="18"/>
    </row>
    <row r="420" spans="1:8" ht="15.75" thickBot="1" x14ac:dyDescent="0.3">
      <c r="A420" s="11" t="s">
        <v>3</v>
      </c>
      <c r="B420" s="10" t="s">
        <v>40</v>
      </c>
      <c r="C420" s="10" t="s">
        <v>70</v>
      </c>
      <c r="D420" s="10" t="s">
        <v>92</v>
      </c>
      <c r="E420" s="14">
        <v>23924</v>
      </c>
      <c r="F420" s="19">
        <v>2946.1</v>
      </c>
      <c r="G420" s="20"/>
      <c r="H420" s="21"/>
    </row>
    <row r="421" spans="1:8" x14ac:dyDescent="0.25">
      <c r="A421" s="11" t="s">
        <v>3</v>
      </c>
      <c r="B421" s="10" t="s">
        <v>40</v>
      </c>
      <c r="C421" s="10" t="s">
        <v>77</v>
      </c>
      <c r="D421" s="10" t="s">
        <v>72</v>
      </c>
      <c r="E421" s="14">
        <v>3890</v>
      </c>
      <c r="F421" s="15">
        <v>2248.6</v>
      </c>
      <c r="G421" s="16">
        <f>AVERAGE(F421:F422)</f>
        <v>2041.65</v>
      </c>
      <c r="H421" s="29">
        <f>LOG(G421+1,2)</f>
        <v>10.996226309818956</v>
      </c>
    </row>
    <row r="422" spans="1:8" ht="15.75" thickBot="1" x14ac:dyDescent="0.3">
      <c r="A422" s="11" t="s">
        <v>3</v>
      </c>
      <c r="B422" s="10" t="s">
        <v>40</v>
      </c>
      <c r="C422" s="10" t="s">
        <v>78</v>
      </c>
      <c r="D422" s="10" t="s">
        <v>72</v>
      </c>
      <c r="E422" s="14">
        <v>4124</v>
      </c>
      <c r="F422" s="19">
        <v>1834.7</v>
      </c>
      <c r="G422" s="20"/>
      <c r="H422" s="21"/>
    </row>
    <row r="423" spans="1:8" x14ac:dyDescent="0.25">
      <c r="A423" s="11" t="s">
        <v>3</v>
      </c>
      <c r="B423" s="10" t="s">
        <v>40</v>
      </c>
      <c r="C423" s="10" t="s">
        <v>63</v>
      </c>
      <c r="D423" s="10" t="s">
        <v>125</v>
      </c>
      <c r="E423" s="14">
        <v>10548</v>
      </c>
      <c r="F423" s="15">
        <v>3064</v>
      </c>
      <c r="G423" s="16">
        <f>AVERAGE(F423:F424)</f>
        <v>2186.3000000000002</v>
      </c>
      <c r="H423" s="29">
        <f>LOG(G423+1,2)</f>
        <v>11.094935392030214</v>
      </c>
    </row>
    <row r="424" spans="1:8" ht="15.75" thickBot="1" x14ac:dyDescent="0.3">
      <c r="A424" s="11" t="s">
        <v>3</v>
      </c>
      <c r="B424" s="10" t="s">
        <v>40</v>
      </c>
      <c r="C424" s="10" t="s">
        <v>69</v>
      </c>
      <c r="D424" s="10" t="s">
        <v>125</v>
      </c>
      <c r="E424" s="14">
        <v>7983</v>
      </c>
      <c r="F424" s="19">
        <v>1308.5999999999999</v>
      </c>
      <c r="G424" s="20"/>
      <c r="H424" s="21"/>
    </row>
    <row r="425" spans="1:8" ht="15.75" thickBot="1" x14ac:dyDescent="0.3">
      <c r="A425" s="11" t="s">
        <v>3</v>
      </c>
      <c r="B425" s="10" t="s">
        <v>40</v>
      </c>
      <c r="C425" s="10" t="s">
        <v>79</v>
      </c>
      <c r="D425" s="10" t="s">
        <v>166</v>
      </c>
      <c r="E425" s="10">
        <v>789</v>
      </c>
      <c r="F425" s="30">
        <v>769.9</v>
      </c>
      <c r="G425" s="30"/>
      <c r="H425" s="32">
        <f>LOG(F425+1,2)</f>
        <v>9.5903999177997328</v>
      </c>
    </row>
    <row r="426" spans="1:8" x14ac:dyDescent="0.25">
      <c r="A426" s="11" t="s">
        <v>3</v>
      </c>
      <c r="B426" s="10" t="s">
        <v>40</v>
      </c>
      <c r="C426" s="10" t="s">
        <v>76</v>
      </c>
      <c r="D426" s="10" t="s">
        <v>91</v>
      </c>
      <c r="E426" s="14">
        <v>6887</v>
      </c>
      <c r="F426" s="15">
        <v>2188</v>
      </c>
      <c r="G426" s="16">
        <f>AVERAGE(F426:F427)</f>
        <v>2202.75</v>
      </c>
      <c r="H426" s="25">
        <f>LOG(G426+1,2)</f>
        <v>11.105744854207543</v>
      </c>
    </row>
    <row r="427" spans="1:8" ht="15.75" thickBot="1" x14ac:dyDescent="0.3">
      <c r="A427" s="11" t="s">
        <v>3</v>
      </c>
      <c r="B427" s="10" t="s">
        <v>40</v>
      </c>
      <c r="C427" s="10" t="s">
        <v>59</v>
      </c>
      <c r="D427" s="10" t="s">
        <v>91</v>
      </c>
      <c r="E427" s="14">
        <v>8627</v>
      </c>
      <c r="F427" s="19">
        <v>2217.5</v>
      </c>
      <c r="G427" s="20"/>
      <c r="H427" s="21"/>
    </row>
    <row r="428" spans="1:8" x14ac:dyDescent="0.25">
      <c r="A428" s="11" t="s">
        <v>3</v>
      </c>
      <c r="B428" s="10" t="s">
        <v>40</v>
      </c>
      <c r="C428" s="10" t="s">
        <v>65</v>
      </c>
      <c r="D428" s="10" t="s">
        <v>88</v>
      </c>
      <c r="E428" s="10">
        <v>3129</v>
      </c>
      <c r="F428" s="31">
        <v>1182.9000000000001</v>
      </c>
      <c r="G428" s="31"/>
      <c r="H428" s="31">
        <f>LOG(F428+1,2)</f>
        <v>10.209331511239681</v>
      </c>
    </row>
    <row r="429" spans="1:8" x14ac:dyDescent="0.25">
      <c r="A429" s="11" t="s">
        <v>3</v>
      </c>
      <c r="B429" s="10" t="s">
        <v>41</v>
      </c>
      <c r="C429" s="10" t="s">
        <v>67</v>
      </c>
      <c r="D429" s="10" t="s">
        <v>129</v>
      </c>
      <c r="E429" s="10">
        <v>1404</v>
      </c>
      <c r="F429" s="12">
        <v>289.8</v>
      </c>
      <c r="G429" s="12"/>
      <c r="H429" s="9">
        <f>LOG(F429+1,2)</f>
        <v>8.1838834590322325</v>
      </c>
    </row>
    <row r="430" spans="1:8" ht="15.75" thickBot="1" x14ac:dyDescent="0.3">
      <c r="A430" s="11" t="s">
        <v>3</v>
      </c>
      <c r="B430" s="10" t="s">
        <v>41</v>
      </c>
      <c r="C430" s="10" t="s">
        <v>78</v>
      </c>
      <c r="D430" s="10" t="s">
        <v>97</v>
      </c>
      <c r="E430" s="10">
        <v>2594</v>
      </c>
      <c r="F430" s="13">
        <v>4394</v>
      </c>
      <c r="G430" s="13"/>
      <c r="H430" s="13">
        <f>LOG(F430+1,2)</f>
        <v>12.101647450030766</v>
      </c>
    </row>
    <row r="431" spans="1:8" x14ac:dyDescent="0.25">
      <c r="A431" s="11" t="s">
        <v>3</v>
      </c>
      <c r="B431" s="10" t="s">
        <v>41</v>
      </c>
      <c r="C431" s="10" t="s">
        <v>74</v>
      </c>
      <c r="D431" s="10" t="s">
        <v>68</v>
      </c>
      <c r="E431" s="14">
        <v>1877</v>
      </c>
      <c r="F431" s="15">
        <v>1370.4</v>
      </c>
      <c r="G431" s="16">
        <f>AVERAGE(F431:F433)</f>
        <v>1322.0333333333333</v>
      </c>
      <c r="H431" s="29">
        <f>LOG(G431+1,2)</f>
        <v>10.369633694902175</v>
      </c>
    </row>
    <row r="432" spans="1:8" x14ac:dyDescent="0.25">
      <c r="A432" s="11" t="s">
        <v>3</v>
      </c>
      <c r="B432" s="10" t="s">
        <v>41</v>
      </c>
      <c r="C432" s="10" t="s">
        <v>80</v>
      </c>
      <c r="D432" s="10" t="s">
        <v>68</v>
      </c>
      <c r="E432" s="14">
        <v>1988</v>
      </c>
      <c r="F432" s="17">
        <v>2009.1</v>
      </c>
      <c r="G432" s="12"/>
      <c r="H432" s="18"/>
    </row>
    <row r="433" spans="1:8" ht="15.75" thickBot="1" x14ac:dyDescent="0.3">
      <c r="A433" s="11" t="s">
        <v>3</v>
      </c>
      <c r="B433" s="10" t="s">
        <v>41</v>
      </c>
      <c r="C433" s="10" t="s">
        <v>63</v>
      </c>
      <c r="D433" s="10" t="s">
        <v>68</v>
      </c>
      <c r="E433" s="14">
        <v>2900</v>
      </c>
      <c r="F433" s="19">
        <v>586.6</v>
      </c>
      <c r="G433" s="20"/>
      <c r="H433" s="21"/>
    </row>
    <row r="434" spans="1:8" x14ac:dyDescent="0.25">
      <c r="A434" s="11" t="s">
        <v>3</v>
      </c>
      <c r="B434" s="10" t="s">
        <v>41</v>
      </c>
      <c r="C434" s="10" t="s">
        <v>55</v>
      </c>
      <c r="D434" s="10" t="s">
        <v>92</v>
      </c>
      <c r="E434" s="14">
        <v>31065</v>
      </c>
      <c r="F434" s="15">
        <v>5148.8</v>
      </c>
      <c r="G434" s="16">
        <f>AVERAGE(F434:F437)</f>
        <v>4680.6749999999993</v>
      </c>
      <c r="H434" s="25">
        <f>LOG(G434+1,2)</f>
        <v>12.192809071277219</v>
      </c>
    </row>
    <row r="435" spans="1:8" x14ac:dyDescent="0.25">
      <c r="A435" s="11" t="s">
        <v>3</v>
      </c>
      <c r="B435" s="10" t="s">
        <v>41</v>
      </c>
      <c r="C435" s="10" t="s">
        <v>57</v>
      </c>
      <c r="D435" s="10" t="s">
        <v>92</v>
      </c>
      <c r="E435" s="14">
        <v>15285</v>
      </c>
      <c r="F435" s="17">
        <v>3361.8</v>
      </c>
      <c r="G435" s="12"/>
      <c r="H435" s="18"/>
    </row>
    <row r="436" spans="1:8" x14ac:dyDescent="0.25">
      <c r="A436" s="11" t="s">
        <v>3</v>
      </c>
      <c r="B436" s="10" t="s">
        <v>41</v>
      </c>
      <c r="C436" s="10" t="s">
        <v>71</v>
      </c>
      <c r="D436" s="10" t="s">
        <v>92</v>
      </c>
      <c r="E436" s="14">
        <v>12436</v>
      </c>
      <c r="F436" s="17">
        <v>5038.2</v>
      </c>
      <c r="G436" s="12"/>
      <c r="H436" s="18"/>
    </row>
    <row r="437" spans="1:8" ht="15.75" thickBot="1" x14ac:dyDescent="0.3">
      <c r="A437" s="11" t="s">
        <v>3</v>
      </c>
      <c r="B437" s="10" t="s">
        <v>41</v>
      </c>
      <c r="C437" s="10" t="s">
        <v>61</v>
      </c>
      <c r="D437" s="10" t="s">
        <v>92</v>
      </c>
      <c r="E437" s="14">
        <v>22013</v>
      </c>
      <c r="F437" s="19">
        <v>5173.8999999999996</v>
      </c>
      <c r="G437" s="20"/>
      <c r="H437" s="21"/>
    </row>
    <row r="438" spans="1:8" ht="15.75" thickBot="1" x14ac:dyDescent="0.3">
      <c r="A438" s="11" t="s">
        <v>3</v>
      </c>
      <c r="B438" s="10" t="s">
        <v>41</v>
      </c>
      <c r="C438" s="10" t="s">
        <v>79</v>
      </c>
      <c r="D438" s="10" t="s">
        <v>131</v>
      </c>
      <c r="E438" s="10">
        <v>442</v>
      </c>
      <c r="F438" s="30">
        <v>2128.9</v>
      </c>
      <c r="G438" s="30"/>
      <c r="H438" s="30">
        <f>LOG(F438+1,2)</f>
        <v>11.056569981361649</v>
      </c>
    </row>
    <row r="439" spans="1:8" x14ac:dyDescent="0.25">
      <c r="A439" s="11" t="s">
        <v>3</v>
      </c>
      <c r="B439" s="10" t="s">
        <v>41</v>
      </c>
      <c r="C439" s="10" t="s">
        <v>76</v>
      </c>
      <c r="D439" s="10" t="s">
        <v>127</v>
      </c>
      <c r="E439" s="14">
        <v>2754</v>
      </c>
      <c r="F439" s="15">
        <v>3275.9</v>
      </c>
      <c r="G439" s="16">
        <f>AVERAGE(F439:F440)</f>
        <v>4362.65648169</v>
      </c>
      <c r="H439" s="25">
        <f>LOG(G439+1,2)</f>
        <v>12.091321818113498</v>
      </c>
    </row>
    <row r="440" spans="1:8" ht="15.75" thickBot="1" x14ac:dyDescent="0.3">
      <c r="A440" s="11" t="s">
        <v>3</v>
      </c>
      <c r="B440" s="10" t="s">
        <v>41</v>
      </c>
      <c r="C440" s="10" t="s">
        <v>65</v>
      </c>
      <c r="D440" s="10" t="s">
        <v>127</v>
      </c>
      <c r="E440" s="14">
        <v>15601</v>
      </c>
      <c r="F440" s="19">
        <v>5449.4129633800003</v>
      </c>
      <c r="G440" s="20"/>
      <c r="H440" s="21"/>
    </row>
    <row r="441" spans="1:8" x14ac:dyDescent="0.25">
      <c r="A441" s="11" t="s">
        <v>3</v>
      </c>
      <c r="B441" s="10" t="s">
        <v>41</v>
      </c>
      <c r="C441" s="10" t="s">
        <v>70</v>
      </c>
      <c r="D441" s="10" t="s">
        <v>72</v>
      </c>
      <c r="E441" s="10">
        <v>2137</v>
      </c>
      <c r="F441" s="31">
        <v>2381.1999999999998</v>
      </c>
      <c r="G441" s="31"/>
      <c r="H441" s="31">
        <f>LOG(F441+1,2)</f>
        <v>11.218078825863925</v>
      </c>
    </row>
    <row r="442" spans="1:8" ht="15.75" thickBot="1" x14ac:dyDescent="0.3">
      <c r="A442" s="11" t="s">
        <v>3</v>
      </c>
      <c r="B442" s="10" t="s">
        <v>41</v>
      </c>
      <c r="C442" s="10" t="s">
        <v>77</v>
      </c>
      <c r="D442" s="10" t="s">
        <v>130</v>
      </c>
      <c r="E442" s="10">
        <v>1595</v>
      </c>
      <c r="F442" s="13">
        <v>2740</v>
      </c>
      <c r="G442" s="13"/>
      <c r="H442" s="13">
        <f>LOG(F442+1,2)</f>
        <v>11.420486612825776</v>
      </c>
    </row>
    <row r="443" spans="1:8" x14ac:dyDescent="0.25">
      <c r="A443" s="11" t="s">
        <v>3</v>
      </c>
      <c r="B443" s="10" t="s">
        <v>41</v>
      </c>
      <c r="C443" s="10" t="s">
        <v>73</v>
      </c>
      <c r="D443" s="10" t="s">
        <v>91</v>
      </c>
      <c r="E443" s="14">
        <v>4988</v>
      </c>
      <c r="F443" s="15">
        <v>4034.2</v>
      </c>
      <c r="G443" s="16">
        <f>AVERAGE(F443:F445)</f>
        <v>3153.4666666666672</v>
      </c>
      <c r="H443" s="29">
        <f>LOG(G443+1,2)</f>
        <v>11.623180390536538</v>
      </c>
    </row>
    <row r="444" spans="1:8" x14ac:dyDescent="0.25">
      <c r="A444" s="11" t="s">
        <v>3</v>
      </c>
      <c r="B444" s="10" t="s">
        <v>41</v>
      </c>
      <c r="C444" s="10" t="s">
        <v>81</v>
      </c>
      <c r="D444" s="10" t="s">
        <v>91</v>
      </c>
      <c r="E444" s="14">
        <v>848</v>
      </c>
      <c r="F444" s="17">
        <v>3098.4</v>
      </c>
      <c r="G444" s="12"/>
      <c r="H444" s="18"/>
    </row>
    <row r="445" spans="1:8" ht="15.75" thickBot="1" x14ac:dyDescent="0.3">
      <c r="A445" s="11" t="s">
        <v>3</v>
      </c>
      <c r="B445" s="10" t="s">
        <v>41</v>
      </c>
      <c r="C445" s="10" t="s">
        <v>69</v>
      </c>
      <c r="D445" s="10" t="s">
        <v>91</v>
      </c>
      <c r="E445" s="14">
        <v>4834</v>
      </c>
      <c r="F445" s="19">
        <v>2327.8000000000002</v>
      </c>
      <c r="G445" s="20"/>
      <c r="H445" s="21"/>
    </row>
    <row r="446" spans="1:8" x14ac:dyDescent="0.25">
      <c r="A446" s="11" t="s">
        <v>3</v>
      </c>
      <c r="B446" s="10" t="s">
        <v>41</v>
      </c>
      <c r="C446" s="10" t="s">
        <v>66</v>
      </c>
      <c r="D446" s="10" t="s">
        <v>128</v>
      </c>
      <c r="E446" s="10">
        <v>1329</v>
      </c>
      <c r="F446" s="31">
        <v>179.3</v>
      </c>
      <c r="G446" s="31"/>
      <c r="H446" s="28">
        <f>LOG(F446+1,2)</f>
        <v>7.4942555865449796</v>
      </c>
    </row>
    <row r="447" spans="1:8" x14ac:dyDescent="0.25">
      <c r="A447" s="11" t="s">
        <v>3</v>
      </c>
      <c r="B447" s="10" t="s">
        <v>41</v>
      </c>
      <c r="C447" s="10" t="s">
        <v>59</v>
      </c>
      <c r="D447" s="10" t="s">
        <v>88</v>
      </c>
      <c r="E447" s="10">
        <v>11118</v>
      </c>
      <c r="F447" s="12">
        <v>3896.6</v>
      </c>
      <c r="G447" s="12"/>
      <c r="H447" s="12">
        <f>LOG(F447+1,2)</f>
        <v>11.928370323018969</v>
      </c>
    </row>
    <row r="448" spans="1:8" ht="15.75" thickBot="1" x14ac:dyDescent="0.3">
      <c r="A448" s="11" t="s">
        <v>3</v>
      </c>
      <c r="B448" s="10" t="s">
        <v>42</v>
      </c>
      <c r="C448" s="10" t="s">
        <v>73</v>
      </c>
      <c r="D448" s="10" t="s">
        <v>87</v>
      </c>
      <c r="E448" s="10">
        <v>0</v>
      </c>
      <c r="F448" s="13">
        <v>0</v>
      </c>
      <c r="G448" s="13"/>
      <c r="H448" s="24">
        <f>LOG(F448+1,2)</f>
        <v>0</v>
      </c>
    </row>
    <row r="449" spans="1:8" x14ac:dyDescent="0.25">
      <c r="A449" s="11" t="s">
        <v>3</v>
      </c>
      <c r="B449" s="10" t="s">
        <v>42</v>
      </c>
      <c r="C449" s="10" t="s">
        <v>59</v>
      </c>
      <c r="D449" s="10" t="s">
        <v>86</v>
      </c>
      <c r="E449" s="14">
        <v>0</v>
      </c>
      <c r="F449" s="15">
        <v>0</v>
      </c>
      <c r="G449" s="16">
        <f>AVERAGE(F449:F450)</f>
        <v>0.35</v>
      </c>
      <c r="H449" s="25">
        <f>LOG(G449+1,2)</f>
        <v>0.43295940727610632</v>
      </c>
    </row>
    <row r="450" spans="1:8" ht="15.75" thickBot="1" x14ac:dyDescent="0.3">
      <c r="A450" s="11" t="s">
        <v>3</v>
      </c>
      <c r="B450" s="10" t="s">
        <v>42</v>
      </c>
      <c r="C450" s="10" t="s">
        <v>69</v>
      </c>
      <c r="D450" s="10" t="s">
        <v>86</v>
      </c>
      <c r="E450" s="14">
        <v>1</v>
      </c>
      <c r="F450" s="19">
        <v>0.7</v>
      </c>
      <c r="G450" s="20"/>
      <c r="H450" s="21"/>
    </row>
    <row r="451" spans="1:8" x14ac:dyDescent="0.25">
      <c r="A451" s="11" t="s">
        <v>3</v>
      </c>
      <c r="B451" s="10" t="s">
        <v>42</v>
      </c>
      <c r="C451" s="10" t="s">
        <v>74</v>
      </c>
      <c r="D451" s="10" t="s">
        <v>94</v>
      </c>
      <c r="E451" s="10">
        <v>9</v>
      </c>
      <c r="F451" s="31">
        <v>108.8</v>
      </c>
      <c r="G451" s="31"/>
      <c r="H451" s="31">
        <f>LOG(F451+1,2)</f>
        <v>6.7787342441178362</v>
      </c>
    </row>
    <row r="452" spans="1:8" ht="15.75" thickBot="1" x14ac:dyDescent="0.3">
      <c r="A452" s="11" t="s">
        <v>3</v>
      </c>
      <c r="B452" s="10" t="s">
        <v>42</v>
      </c>
      <c r="C452" s="10" t="s">
        <v>71</v>
      </c>
      <c r="D452" s="10" t="s">
        <v>89</v>
      </c>
      <c r="E452" s="10">
        <v>0</v>
      </c>
      <c r="F452" s="13">
        <v>0</v>
      </c>
      <c r="G452" s="13"/>
      <c r="H452" s="24">
        <f>LOG(F452+1,2)</f>
        <v>0</v>
      </c>
    </row>
    <row r="453" spans="1:8" x14ac:dyDescent="0.25">
      <c r="A453" s="11" t="s">
        <v>3</v>
      </c>
      <c r="B453" s="10" t="s">
        <v>42</v>
      </c>
      <c r="C453" s="10" t="s">
        <v>55</v>
      </c>
      <c r="D453" s="10" t="s">
        <v>93</v>
      </c>
      <c r="E453" s="14">
        <v>0</v>
      </c>
      <c r="F453" s="15">
        <v>0</v>
      </c>
      <c r="G453" s="16">
        <f>AVERAGE(F453:F457)</f>
        <v>6.34</v>
      </c>
      <c r="H453" s="25">
        <f>LOG(G453+1,2)</f>
        <v>2.8757800630684884</v>
      </c>
    </row>
    <row r="454" spans="1:8" x14ac:dyDescent="0.25">
      <c r="A454" s="11" t="s">
        <v>3</v>
      </c>
      <c r="B454" s="10" t="s">
        <v>42</v>
      </c>
      <c r="C454" s="10" t="s">
        <v>57</v>
      </c>
      <c r="D454" s="10" t="s">
        <v>93</v>
      </c>
      <c r="E454" s="14">
        <v>0</v>
      </c>
      <c r="F454" s="17">
        <v>0</v>
      </c>
      <c r="G454" s="12"/>
      <c r="H454" s="18"/>
    </row>
    <row r="455" spans="1:8" x14ac:dyDescent="0.25">
      <c r="A455" s="11" t="s">
        <v>3</v>
      </c>
      <c r="B455" s="10" t="s">
        <v>42</v>
      </c>
      <c r="C455" s="10" t="s">
        <v>63</v>
      </c>
      <c r="D455" s="10" t="s">
        <v>93</v>
      </c>
      <c r="E455" s="14">
        <v>2</v>
      </c>
      <c r="F455" s="17">
        <v>1</v>
      </c>
      <c r="G455" s="12"/>
      <c r="H455" s="18"/>
    </row>
    <row r="456" spans="1:8" x14ac:dyDescent="0.25">
      <c r="A456" s="11" t="s">
        <v>3</v>
      </c>
      <c r="B456" s="10" t="s">
        <v>42</v>
      </c>
      <c r="C456" s="10" t="s">
        <v>65</v>
      </c>
      <c r="D456" s="10" t="s">
        <v>93</v>
      </c>
      <c r="E456" s="14">
        <v>2</v>
      </c>
      <c r="F456" s="17">
        <v>0.9</v>
      </c>
      <c r="G456" s="12"/>
      <c r="H456" s="18"/>
    </row>
    <row r="457" spans="1:8" ht="15.75" thickBot="1" x14ac:dyDescent="0.3">
      <c r="A457" s="11" t="s">
        <v>3</v>
      </c>
      <c r="B457" s="10" t="s">
        <v>42</v>
      </c>
      <c r="C457" s="10" t="s">
        <v>67</v>
      </c>
      <c r="D457" s="10" t="s">
        <v>93</v>
      </c>
      <c r="E457" s="14">
        <v>8</v>
      </c>
      <c r="F457" s="19">
        <v>29.8</v>
      </c>
      <c r="G457" s="20"/>
      <c r="H457" s="21"/>
    </row>
    <row r="458" spans="1:8" x14ac:dyDescent="0.25">
      <c r="A458" s="11" t="s">
        <v>3</v>
      </c>
      <c r="B458" s="10" t="s">
        <v>42</v>
      </c>
      <c r="C458" s="10" t="s">
        <v>61</v>
      </c>
      <c r="D458" s="10" t="s">
        <v>85</v>
      </c>
      <c r="E458" s="14">
        <v>3</v>
      </c>
      <c r="F458" s="15">
        <v>0.3</v>
      </c>
      <c r="G458" s="16">
        <f>AVERAGE(F458:F460)</f>
        <v>4.5</v>
      </c>
      <c r="H458" s="29">
        <f>LOG(G458+1,2)</f>
        <v>2.4594316186372973</v>
      </c>
    </row>
    <row r="459" spans="1:8" x14ac:dyDescent="0.25">
      <c r="A459" s="11" t="s">
        <v>3</v>
      </c>
      <c r="B459" s="10" t="s">
        <v>42</v>
      </c>
      <c r="C459" s="10" t="s">
        <v>66</v>
      </c>
      <c r="D459" s="10" t="s">
        <v>85</v>
      </c>
      <c r="E459" s="14">
        <v>3</v>
      </c>
      <c r="F459" s="17">
        <v>0.6</v>
      </c>
      <c r="G459" s="12"/>
      <c r="H459" s="18"/>
    </row>
    <row r="460" spans="1:8" ht="15.75" thickBot="1" x14ac:dyDescent="0.3">
      <c r="A460" s="11" t="s">
        <v>3</v>
      </c>
      <c r="B460" s="10" t="s">
        <v>42</v>
      </c>
      <c r="C460" s="10" t="s">
        <v>70</v>
      </c>
      <c r="D460" s="10" t="s">
        <v>85</v>
      </c>
      <c r="E460" s="14">
        <v>3</v>
      </c>
      <c r="F460" s="19">
        <v>12.6</v>
      </c>
      <c r="G460" s="20"/>
      <c r="H460" s="21"/>
    </row>
    <row r="461" spans="1:8" x14ac:dyDescent="0.25">
      <c r="A461" s="11" t="s">
        <v>3</v>
      </c>
      <c r="B461" s="10" t="s">
        <v>45</v>
      </c>
      <c r="C461" s="10" t="s">
        <v>55</v>
      </c>
      <c r="D461" s="10" t="s">
        <v>97</v>
      </c>
      <c r="E461" s="14">
        <v>371</v>
      </c>
      <c r="F461" s="15">
        <v>132.80000000000001</v>
      </c>
      <c r="G461" s="16">
        <f>AVERAGE(F461:F462)</f>
        <v>174.25</v>
      </c>
      <c r="H461" s="25">
        <f>LOG(G461+1,2)</f>
        <v>7.4532706340106234</v>
      </c>
    </row>
    <row r="462" spans="1:8" ht="15.75" thickBot="1" x14ac:dyDescent="0.3">
      <c r="A462" s="11" t="s">
        <v>3</v>
      </c>
      <c r="B462" s="10" t="s">
        <v>45</v>
      </c>
      <c r="C462" s="10" t="s">
        <v>69</v>
      </c>
      <c r="D462" s="10" t="s">
        <v>97</v>
      </c>
      <c r="E462" s="14">
        <v>131</v>
      </c>
      <c r="F462" s="19">
        <v>215.7</v>
      </c>
      <c r="G462" s="20"/>
      <c r="H462" s="46"/>
    </row>
    <row r="463" spans="1:8" x14ac:dyDescent="0.25">
      <c r="A463" s="11" t="s">
        <v>3</v>
      </c>
      <c r="B463" s="10" t="s">
        <v>45</v>
      </c>
      <c r="C463" s="10" t="s">
        <v>61</v>
      </c>
      <c r="D463" s="10" t="s">
        <v>72</v>
      </c>
      <c r="E463" s="10">
        <v>950</v>
      </c>
      <c r="F463" s="31">
        <v>952.4</v>
      </c>
      <c r="G463" s="31"/>
      <c r="H463" s="28">
        <f>LOG(F463+1,2)</f>
        <v>9.8969378151823122</v>
      </c>
    </row>
    <row r="464" spans="1:8" ht="15.75" thickBot="1" x14ac:dyDescent="0.3">
      <c r="A464" s="11" t="s">
        <v>3</v>
      </c>
      <c r="B464" s="10" t="s">
        <v>45</v>
      </c>
      <c r="C464" s="10" t="s">
        <v>63</v>
      </c>
      <c r="D464" s="10" t="s">
        <v>101</v>
      </c>
      <c r="E464" s="10">
        <v>1674</v>
      </c>
      <c r="F464" s="13">
        <v>402.7</v>
      </c>
      <c r="G464" s="13"/>
      <c r="H464" s="24">
        <f>LOG(F464+1,2)</f>
        <v>8.6571397765931479</v>
      </c>
    </row>
    <row r="465" spans="1:8" x14ac:dyDescent="0.25">
      <c r="A465" s="11" t="s">
        <v>3</v>
      </c>
      <c r="B465" s="10" t="s">
        <v>45</v>
      </c>
      <c r="C465" s="10" t="s">
        <v>57</v>
      </c>
      <c r="D465" s="10" t="s">
        <v>88</v>
      </c>
      <c r="E465" s="14">
        <v>352</v>
      </c>
      <c r="F465" s="15">
        <v>177.2</v>
      </c>
      <c r="G465" s="16">
        <f>AVERAGE(F465:F469)</f>
        <v>253.01999999999998</v>
      </c>
      <c r="H465" s="25">
        <f>LOG(G465+1,2)</f>
        <v>7.9887982803347528</v>
      </c>
    </row>
    <row r="466" spans="1:8" x14ac:dyDescent="0.25">
      <c r="A466" s="11" t="s">
        <v>3</v>
      </c>
      <c r="B466" s="10" t="s">
        <v>45</v>
      </c>
      <c r="C466" s="10" t="s">
        <v>59</v>
      </c>
      <c r="D466" s="10" t="s">
        <v>88</v>
      </c>
      <c r="E466" s="14">
        <v>434</v>
      </c>
      <c r="F466" s="17">
        <v>238.2</v>
      </c>
      <c r="G466" s="12"/>
      <c r="H466" s="47"/>
    </row>
    <row r="467" spans="1:8" x14ac:dyDescent="0.25">
      <c r="A467" s="11" t="s">
        <v>3</v>
      </c>
      <c r="B467" s="10" t="s">
        <v>45</v>
      </c>
      <c r="C467" s="10" t="s">
        <v>65</v>
      </c>
      <c r="D467" s="10" t="s">
        <v>88</v>
      </c>
      <c r="E467" s="14">
        <v>523</v>
      </c>
      <c r="F467" s="17">
        <v>535.4</v>
      </c>
      <c r="G467" s="12"/>
      <c r="H467" s="47"/>
    </row>
    <row r="468" spans="1:8" x14ac:dyDescent="0.25">
      <c r="A468" s="11" t="s">
        <v>3</v>
      </c>
      <c r="B468" s="10" t="s">
        <v>45</v>
      </c>
      <c r="C468" s="10" t="s">
        <v>66</v>
      </c>
      <c r="D468" s="10" t="s">
        <v>88</v>
      </c>
      <c r="E468" s="14">
        <v>37</v>
      </c>
      <c r="F468" s="17">
        <v>39.5</v>
      </c>
      <c r="G468" s="12"/>
      <c r="H468" s="47"/>
    </row>
    <row r="469" spans="1:8" ht="15.75" thickBot="1" x14ac:dyDescent="0.3">
      <c r="A469" s="11" t="s">
        <v>3</v>
      </c>
      <c r="B469" s="10" t="s">
        <v>45</v>
      </c>
      <c r="C469" s="10" t="s">
        <v>67</v>
      </c>
      <c r="D469" s="10" t="s">
        <v>88</v>
      </c>
      <c r="E469" s="14">
        <v>151</v>
      </c>
      <c r="F469" s="19">
        <v>274.8</v>
      </c>
      <c r="G469" s="20"/>
      <c r="H469" s="46"/>
    </row>
    <row r="470" spans="1:8" x14ac:dyDescent="0.25">
      <c r="A470" s="11" t="s">
        <v>3</v>
      </c>
      <c r="B470" s="10" t="s">
        <v>46</v>
      </c>
      <c r="C470" s="10" t="s">
        <v>55</v>
      </c>
      <c r="D470" s="10" t="s">
        <v>97</v>
      </c>
      <c r="E470" s="10">
        <v>290</v>
      </c>
      <c r="F470" s="31">
        <v>122.3</v>
      </c>
      <c r="G470" s="31"/>
      <c r="H470" s="31">
        <f>LOG(F470+1,2)</f>
        <v>6.9460289895154768</v>
      </c>
    </row>
    <row r="471" spans="1:8" x14ac:dyDescent="0.25">
      <c r="A471" s="11" t="s">
        <v>3</v>
      </c>
      <c r="B471" s="10" t="s">
        <v>46</v>
      </c>
      <c r="C471" s="10" t="s">
        <v>67</v>
      </c>
      <c r="D471" s="10" t="s">
        <v>92</v>
      </c>
      <c r="E471" s="10">
        <v>959</v>
      </c>
      <c r="F471" s="12">
        <v>1382</v>
      </c>
      <c r="G471" s="12"/>
      <c r="H471" s="9">
        <f>LOG(F471+1,2)</f>
        <v>10.433585441150495</v>
      </c>
    </row>
    <row r="472" spans="1:8" x14ac:dyDescent="0.25">
      <c r="A472" s="11" t="s">
        <v>3</v>
      </c>
      <c r="B472" s="10" t="s">
        <v>46</v>
      </c>
      <c r="C472" s="10" t="s">
        <v>66</v>
      </c>
      <c r="D472" s="10" t="s">
        <v>229</v>
      </c>
      <c r="E472" s="10">
        <v>38</v>
      </c>
      <c r="F472" s="12">
        <v>22.4</v>
      </c>
      <c r="G472" s="12"/>
      <c r="H472" s="9">
        <f>LOG(F472+1,2)</f>
        <v>4.5484366246960422</v>
      </c>
    </row>
    <row r="473" spans="1:8" x14ac:dyDescent="0.25">
      <c r="A473" s="11" t="s">
        <v>3</v>
      </c>
      <c r="B473" s="10" t="s">
        <v>46</v>
      </c>
      <c r="C473" s="10" t="s">
        <v>69</v>
      </c>
      <c r="D473" s="10" t="s">
        <v>72</v>
      </c>
      <c r="E473" s="10">
        <v>685</v>
      </c>
      <c r="F473" s="12">
        <v>1761.9</v>
      </c>
      <c r="G473" s="12"/>
      <c r="H473" s="12">
        <f>LOG(F473+1,2)</f>
        <v>10.783734925176203</v>
      </c>
    </row>
    <row r="474" spans="1:8" ht="15.75" thickBot="1" x14ac:dyDescent="0.3">
      <c r="A474" s="11" t="s">
        <v>3</v>
      </c>
      <c r="B474" s="10" t="s">
        <v>46</v>
      </c>
      <c r="C474" s="10" t="s">
        <v>65</v>
      </c>
      <c r="D474" s="10" t="s">
        <v>101</v>
      </c>
      <c r="E474" s="10">
        <v>1126</v>
      </c>
      <c r="F474" s="13">
        <v>471.6</v>
      </c>
      <c r="G474" s="13"/>
      <c r="H474" s="13">
        <f>LOG(F474+1,2)</f>
        <v>8.8844758190864841</v>
      </c>
    </row>
    <row r="475" spans="1:8" x14ac:dyDescent="0.25">
      <c r="A475" s="11" t="s">
        <v>3</v>
      </c>
      <c r="B475" s="10" t="s">
        <v>46</v>
      </c>
      <c r="C475" s="10" t="s">
        <v>57</v>
      </c>
      <c r="D475" s="10" t="s">
        <v>88</v>
      </c>
      <c r="E475" s="14">
        <v>1499</v>
      </c>
      <c r="F475" s="15">
        <v>579.9</v>
      </c>
      <c r="G475" s="16">
        <f>AVERAGE(F475:F478)</f>
        <v>325.45</v>
      </c>
      <c r="H475" s="29">
        <f>LOG(G475+1,2)</f>
        <v>8.3507182312372628</v>
      </c>
    </row>
    <row r="476" spans="1:8" x14ac:dyDescent="0.25">
      <c r="A476" s="11" t="s">
        <v>3</v>
      </c>
      <c r="B476" s="10" t="s">
        <v>46</v>
      </c>
      <c r="C476" s="10" t="s">
        <v>59</v>
      </c>
      <c r="D476" s="10" t="s">
        <v>88</v>
      </c>
      <c r="E476" s="14">
        <v>1069</v>
      </c>
      <c r="F476" s="17">
        <v>398.4</v>
      </c>
      <c r="G476" s="12"/>
      <c r="H476" s="18"/>
    </row>
    <row r="477" spans="1:8" x14ac:dyDescent="0.25">
      <c r="A477" s="11" t="s">
        <v>3</v>
      </c>
      <c r="B477" s="10" t="s">
        <v>46</v>
      </c>
      <c r="C477" s="10" t="s">
        <v>61</v>
      </c>
      <c r="D477" s="10" t="s">
        <v>88</v>
      </c>
      <c r="E477" s="14">
        <v>149</v>
      </c>
      <c r="F477" s="17">
        <v>94</v>
      </c>
      <c r="G477" s="12"/>
      <c r="H477" s="18"/>
    </row>
    <row r="478" spans="1:8" ht="15.75" thickBot="1" x14ac:dyDescent="0.3">
      <c r="A478" s="11" t="s">
        <v>3</v>
      </c>
      <c r="B478" s="10" t="s">
        <v>46</v>
      </c>
      <c r="C478" s="10" t="s">
        <v>63</v>
      </c>
      <c r="D478" s="10" t="s">
        <v>88</v>
      </c>
      <c r="E478" s="14">
        <v>388</v>
      </c>
      <c r="F478" s="19">
        <v>229.5</v>
      </c>
      <c r="G478" s="20"/>
      <c r="H478" s="21"/>
    </row>
    <row r="479" spans="1:8" x14ac:dyDescent="0.25">
      <c r="A479" s="11" t="s">
        <v>3</v>
      </c>
      <c r="B479" s="10" t="s">
        <v>47</v>
      </c>
      <c r="C479" s="10" t="s">
        <v>81</v>
      </c>
      <c r="D479" s="10" t="s">
        <v>62</v>
      </c>
      <c r="E479" s="14">
        <v>97</v>
      </c>
      <c r="F479" s="15">
        <v>124.1</v>
      </c>
      <c r="G479" s="16">
        <f>AVERAGE(F479:F481)</f>
        <v>57.633333333333333</v>
      </c>
      <c r="H479" s="25">
        <f>LOG(G479+1,2)</f>
        <v>5.8736491718634429</v>
      </c>
    </row>
    <row r="480" spans="1:8" x14ac:dyDescent="0.25">
      <c r="A480" s="11" t="s">
        <v>3</v>
      </c>
      <c r="B480" s="10" t="s">
        <v>47</v>
      </c>
      <c r="C480" s="10" t="s">
        <v>61</v>
      </c>
      <c r="D480" s="10" t="s">
        <v>62</v>
      </c>
      <c r="E480" s="14">
        <v>123</v>
      </c>
      <c r="F480" s="17">
        <v>23.9</v>
      </c>
      <c r="G480" s="12"/>
      <c r="H480" s="18"/>
    </row>
    <row r="481" spans="1:8" ht="15.75" thickBot="1" x14ac:dyDescent="0.3">
      <c r="A481" s="11" t="s">
        <v>3</v>
      </c>
      <c r="B481" s="10" t="s">
        <v>47</v>
      </c>
      <c r="C481" s="10" t="s">
        <v>69</v>
      </c>
      <c r="D481" s="10" t="s">
        <v>62</v>
      </c>
      <c r="E481" s="14">
        <v>114</v>
      </c>
      <c r="F481" s="19">
        <v>24.9</v>
      </c>
      <c r="G481" s="20"/>
      <c r="H481" s="21"/>
    </row>
    <row r="482" spans="1:8" ht="15.75" thickBot="1" x14ac:dyDescent="0.3">
      <c r="A482" s="11" t="s">
        <v>3</v>
      </c>
      <c r="B482" s="10" t="s">
        <v>47</v>
      </c>
      <c r="C482" s="10" t="s">
        <v>67</v>
      </c>
      <c r="D482" s="10" t="s">
        <v>68</v>
      </c>
      <c r="E482" s="10">
        <v>773</v>
      </c>
      <c r="F482" s="30">
        <v>235.9</v>
      </c>
      <c r="G482" s="30"/>
      <c r="H482" s="30">
        <f>LOG(F482+1,2)</f>
        <v>7.888134388352869</v>
      </c>
    </row>
    <row r="483" spans="1:8" x14ac:dyDescent="0.25">
      <c r="A483" s="11" t="s">
        <v>3</v>
      </c>
      <c r="B483" s="10" t="s">
        <v>47</v>
      </c>
      <c r="C483" s="10" t="s">
        <v>73</v>
      </c>
      <c r="D483" s="10" t="s">
        <v>60</v>
      </c>
      <c r="E483" s="14">
        <v>34</v>
      </c>
      <c r="F483" s="15">
        <v>61.1</v>
      </c>
      <c r="G483" s="16">
        <f>AVERAGE(F483:F489)</f>
        <v>67.185714285714283</v>
      </c>
      <c r="H483" s="25">
        <f>LOG(G483+1,2)</f>
        <v>6.0913976041072377</v>
      </c>
    </row>
    <row r="484" spans="1:8" x14ac:dyDescent="0.25">
      <c r="A484" s="11" t="s">
        <v>3</v>
      </c>
      <c r="B484" s="10" t="s">
        <v>47</v>
      </c>
      <c r="C484" s="10" t="s">
        <v>76</v>
      </c>
      <c r="D484" s="10" t="s">
        <v>60</v>
      </c>
      <c r="E484" s="14">
        <v>44</v>
      </c>
      <c r="F484" s="17">
        <v>42.4</v>
      </c>
      <c r="G484" s="12"/>
      <c r="H484" s="18"/>
    </row>
    <row r="485" spans="1:8" x14ac:dyDescent="0.25">
      <c r="A485" s="11" t="s">
        <v>3</v>
      </c>
      <c r="B485" s="10" t="s">
        <v>47</v>
      </c>
      <c r="C485" s="10" t="s">
        <v>78</v>
      </c>
      <c r="D485" s="10" t="s">
        <v>60</v>
      </c>
      <c r="E485" s="14">
        <v>44</v>
      </c>
      <c r="F485" s="17">
        <v>31.9</v>
      </c>
      <c r="G485" s="12"/>
      <c r="H485" s="18"/>
    </row>
    <row r="486" spans="1:8" x14ac:dyDescent="0.25">
      <c r="A486" s="11" t="s">
        <v>3</v>
      </c>
      <c r="B486" s="10" t="s">
        <v>47</v>
      </c>
      <c r="C486" s="10" t="s">
        <v>59</v>
      </c>
      <c r="D486" s="10" t="s">
        <v>60</v>
      </c>
      <c r="E486" s="14">
        <v>66</v>
      </c>
      <c r="F486" s="17">
        <v>103.7</v>
      </c>
      <c r="G486" s="12"/>
      <c r="H486" s="18"/>
    </row>
    <row r="487" spans="1:8" x14ac:dyDescent="0.25">
      <c r="A487" s="11" t="s">
        <v>3</v>
      </c>
      <c r="B487" s="10" t="s">
        <v>47</v>
      </c>
      <c r="C487" s="10" t="s">
        <v>65</v>
      </c>
      <c r="D487" s="10" t="s">
        <v>60</v>
      </c>
      <c r="E487" s="14">
        <v>142</v>
      </c>
      <c r="F487" s="17">
        <v>64.5</v>
      </c>
      <c r="G487" s="12"/>
      <c r="H487" s="18"/>
    </row>
    <row r="488" spans="1:8" x14ac:dyDescent="0.25">
      <c r="A488" s="11" t="s">
        <v>3</v>
      </c>
      <c r="B488" s="10" t="s">
        <v>47</v>
      </c>
      <c r="C488" s="10" t="s">
        <v>66</v>
      </c>
      <c r="D488" s="10" t="s">
        <v>60</v>
      </c>
      <c r="E488" s="14">
        <v>73</v>
      </c>
      <c r="F488" s="17">
        <v>105.8</v>
      </c>
      <c r="G488" s="12"/>
      <c r="H488" s="18"/>
    </row>
    <row r="489" spans="1:8" ht="15.75" thickBot="1" x14ac:dyDescent="0.3">
      <c r="A489" s="11" t="s">
        <v>3</v>
      </c>
      <c r="B489" s="10" t="s">
        <v>47</v>
      </c>
      <c r="C489" s="10" t="s">
        <v>70</v>
      </c>
      <c r="D489" s="10" t="s">
        <v>60</v>
      </c>
      <c r="E489" s="14">
        <v>51</v>
      </c>
      <c r="F489" s="19">
        <v>60.9</v>
      </c>
      <c r="G489" s="20"/>
      <c r="H489" s="21"/>
    </row>
    <row r="490" spans="1:8" x14ac:dyDescent="0.25">
      <c r="A490" s="11" t="s">
        <v>3</v>
      </c>
      <c r="B490" s="10" t="s">
        <v>47</v>
      </c>
      <c r="C490" s="10" t="s">
        <v>55</v>
      </c>
      <c r="D490" s="10" t="s">
        <v>56</v>
      </c>
      <c r="E490" s="10">
        <v>2758</v>
      </c>
      <c r="F490" s="31">
        <v>930.9</v>
      </c>
      <c r="G490" s="31"/>
      <c r="H490" s="28">
        <f>LOG(F490+1,2)</f>
        <v>9.8640313407439564</v>
      </c>
    </row>
    <row r="491" spans="1:8" x14ac:dyDescent="0.25">
      <c r="A491" s="11" t="s">
        <v>3</v>
      </c>
      <c r="B491" s="10" t="s">
        <v>47</v>
      </c>
      <c r="C491" s="10" t="s">
        <v>71</v>
      </c>
      <c r="D491" s="10" t="s">
        <v>72</v>
      </c>
      <c r="E491" s="10">
        <v>3054</v>
      </c>
      <c r="F491" s="12">
        <v>1893.3</v>
      </c>
      <c r="G491" s="12"/>
      <c r="H491" s="12">
        <f>LOG(F491+1,2)</f>
        <v>10.887449112954419</v>
      </c>
    </row>
    <row r="492" spans="1:8" x14ac:dyDescent="0.25">
      <c r="A492" s="11" t="s">
        <v>3</v>
      </c>
      <c r="B492" s="10" t="s">
        <v>47</v>
      </c>
      <c r="C492" s="10" t="s">
        <v>74</v>
      </c>
      <c r="D492" s="10" t="s">
        <v>75</v>
      </c>
      <c r="E492" s="10">
        <v>3157</v>
      </c>
      <c r="F492" s="12">
        <v>1257.3</v>
      </c>
      <c r="G492" s="12"/>
      <c r="H492" s="9">
        <f>LOG(F492+1,2)</f>
        <v>10.297260210785277</v>
      </c>
    </row>
    <row r="493" spans="1:8" ht="15.75" thickBot="1" x14ac:dyDescent="0.3">
      <c r="A493" s="11" t="s">
        <v>3</v>
      </c>
      <c r="B493" s="10" t="s">
        <v>47</v>
      </c>
      <c r="C493" s="10" t="s">
        <v>82</v>
      </c>
      <c r="D493" s="10" t="s">
        <v>83</v>
      </c>
      <c r="E493" s="10">
        <v>695</v>
      </c>
      <c r="F493" s="13">
        <v>1890.2</v>
      </c>
      <c r="G493" s="13"/>
      <c r="H493" s="24">
        <f>LOG(F493+1,2)</f>
        <v>10.88508622529017</v>
      </c>
    </row>
    <row r="494" spans="1:8" x14ac:dyDescent="0.25">
      <c r="A494" s="11" t="s">
        <v>3</v>
      </c>
      <c r="B494" s="10" t="s">
        <v>47</v>
      </c>
      <c r="C494" s="10" t="s">
        <v>57</v>
      </c>
      <c r="D494" s="10" t="s">
        <v>58</v>
      </c>
      <c r="E494" s="14">
        <v>62</v>
      </c>
      <c r="F494" s="15">
        <v>8.1</v>
      </c>
      <c r="G494" s="16">
        <f>AVERAGE(F494:F496)</f>
        <v>12.966666666666667</v>
      </c>
      <c r="H494" s="25">
        <f>LOG(G494+1,2)</f>
        <v>3.8039158380908331</v>
      </c>
    </row>
    <row r="495" spans="1:8" x14ac:dyDescent="0.25">
      <c r="A495" s="11" t="s">
        <v>3</v>
      </c>
      <c r="B495" s="10" t="s">
        <v>47</v>
      </c>
      <c r="C495" s="10" t="s">
        <v>79</v>
      </c>
      <c r="D495" s="10" t="s">
        <v>58</v>
      </c>
      <c r="E495" s="14">
        <v>44</v>
      </c>
      <c r="F495" s="17">
        <v>13.6</v>
      </c>
      <c r="G495" s="12"/>
      <c r="H495" s="18"/>
    </row>
    <row r="496" spans="1:8" ht="15.75" thickBot="1" x14ac:dyDescent="0.3">
      <c r="A496" s="11" t="s">
        <v>3</v>
      </c>
      <c r="B496" s="10" t="s">
        <v>47</v>
      </c>
      <c r="C496" s="10" t="s">
        <v>80</v>
      </c>
      <c r="D496" s="10" t="s">
        <v>58</v>
      </c>
      <c r="E496" s="14">
        <v>68</v>
      </c>
      <c r="F496" s="19">
        <v>17.2</v>
      </c>
      <c r="G496" s="20"/>
      <c r="H496" s="21"/>
    </row>
    <row r="497" spans="1:8" x14ac:dyDescent="0.25">
      <c r="A497" s="11" t="s">
        <v>3</v>
      </c>
      <c r="B497" s="10" t="s">
        <v>47</v>
      </c>
      <c r="C497" s="10" t="s">
        <v>77</v>
      </c>
      <c r="D497" s="10" t="s">
        <v>64</v>
      </c>
      <c r="E497" s="14">
        <v>69</v>
      </c>
      <c r="F497" s="15">
        <v>9.5</v>
      </c>
      <c r="G497" s="16">
        <f>AVERAGE(F497:F498)</f>
        <v>11.6</v>
      </c>
      <c r="H497" s="25">
        <f>LOG(G497+1,2)</f>
        <v>3.6553518286125537</v>
      </c>
    </row>
    <row r="498" spans="1:8" ht="15.75" thickBot="1" x14ac:dyDescent="0.3">
      <c r="A498" s="11" t="s">
        <v>3</v>
      </c>
      <c r="B498" s="10" t="s">
        <v>47</v>
      </c>
      <c r="C498" s="10" t="s">
        <v>63</v>
      </c>
      <c r="D498" s="10" t="s">
        <v>64</v>
      </c>
      <c r="E498" s="14">
        <v>128</v>
      </c>
      <c r="F498" s="19">
        <v>13.7</v>
      </c>
      <c r="G498" s="20"/>
      <c r="H498" s="27"/>
    </row>
    <row r="499" spans="1:8" x14ac:dyDescent="0.25">
      <c r="A499" s="11" t="s">
        <v>3</v>
      </c>
      <c r="B499" s="10" t="s">
        <v>48</v>
      </c>
      <c r="C499" s="10" t="s">
        <v>59</v>
      </c>
      <c r="D499" s="10" t="s">
        <v>97</v>
      </c>
      <c r="E499" s="14">
        <v>2556</v>
      </c>
      <c r="F499" s="15">
        <v>229.8</v>
      </c>
      <c r="G499" s="16">
        <f>AVERAGE(F499:F500)</f>
        <v>282.20000000000005</v>
      </c>
      <c r="H499" s="25">
        <f>LOG(G499+1,2)</f>
        <v>8.145677455195635</v>
      </c>
    </row>
    <row r="500" spans="1:8" ht="15.75" thickBot="1" x14ac:dyDescent="0.3">
      <c r="A500" s="11" t="s">
        <v>3</v>
      </c>
      <c r="B500" s="10" t="s">
        <v>48</v>
      </c>
      <c r="C500" s="10" t="s">
        <v>66</v>
      </c>
      <c r="D500" s="10" t="s">
        <v>97</v>
      </c>
      <c r="E500" s="14">
        <v>2299</v>
      </c>
      <c r="F500" s="19">
        <v>334.6</v>
      </c>
      <c r="G500" s="20"/>
      <c r="H500" s="21"/>
    </row>
    <row r="501" spans="1:8" x14ac:dyDescent="0.25">
      <c r="A501" s="11" t="s">
        <v>3</v>
      </c>
      <c r="B501" s="10" t="s">
        <v>48</v>
      </c>
      <c r="C501" s="10" t="s">
        <v>79</v>
      </c>
      <c r="D501" s="10" t="s">
        <v>68</v>
      </c>
      <c r="E501" s="14">
        <v>1194</v>
      </c>
      <c r="F501" s="15">
        <v>358.5</v>
      </c>
      <c r="G501" s="16">
        <f>AVERAGE(F501:F503)</f>
        <v>285.0333333333333</v>
      </c>
      <c r="H501" s="29">
        <f>LOG(G501+1,2)</f>
        <v>8.1600394732555781</v>
      </c>
    </row>
    <row r="502" spans="1:8" x14ac:dyDescent="0.25">
      <c r="A502" s="11" t="s">
        <v>3</v>
      </c>
      <c r="B502" s="10" t="s">
        <v>48</v>
      </c>
      <c r="C502" s="10" t="s">
        <v>65</v>
      </c>
      <c r="D502" s="10" t="s">
        <v>68</v>
      </c>
      <c r="E502" s="14">
        <v>1205</v>
      </c>
      <c r="F502" s="17">
        <v>72.2</v>
      </c>
      <c r="G502" s="12"/>
      <c r="H502" s="18"/>
    </row>
    <row r="503" spans="1:8" ht="15.75" thickBot="1" x14ac:dyDescent="0.3">
      <c r="A503" s="11" t="s">
        <v>3</v>
      </c>
      <c r="B503" s="10" t="s">
        <v>48</v>
      </c>
      <c r="C503" s="10" t="s">
        <v>69</v>
      </c>
      <c r="D503" s="10" t="s">
        <v>68</v>
      </c>
      <c r="E503" s="14">
        <v>2967</v>
      </c>
      <c r="F503" s="19">
        <v>424.4</v>
      </c>
      <c r="G503" s="20"/>
      <c r="H503" s="21"/>
    </row>
    <row r="504" spans="1:8" x14ac:dyDescent="0.25">
      <c r="A504" s="11" t="s">
        <v>3</v>
      </c>
      <c r="B504" s="10" t="s">
        <v>48</v>
      </c>
      <c r="C504" s="10" t="s">
        <v>77</v>
      </c>
      <c r="D504" s="10" t="s">
        <v>92</v>
      </c>
      <c r="E504" s="14">
        <v>2193</v>
      </c>
      <c r="F504" s="15">
        <v>1438.3</v>
      </c>
      <c r="G504" s="16">
        <f>AVERAGE(F504:F506)</f>
        <v>1238.8</v>
      </c>
      <c r="H504" s="25">
        <f>LOG(G504+1,2)</f>
        <v>10.275891693758144</v>
      </c>
    </row>
    <row r="505" spans="1:8" x14ac:dyDescent="0.25">
      <c r="A505" s="11" t="s">
        <v>3</v>
      </c>
      <c r="B505" s="10" t="s">
        <v>48</v>
      </c>
      <c r="C505" s="10" t="s">
        <v>61</v>
      </c>
      <c r="D505" s="10" t="s">
        <v>92</v>
      </c>
      <c r="E505" s="14">
        <v>29590</v>
      </c>
      <c r="F505" s="17">
        <v>939.8</v>
      </c>
      <c r="G505" s="12"/>
      <c r="H505" s="18"/>
    </row>
    <row r="506" spans="1:8" ht="15.75" thickBot="1" x14ac:dyDescent="0.3">
      <c r="A506" s="11" t="s">
        <v>3</v>
      </c>
      <c r="B506" s="10" t="s">
        <v>48</v>
      </c>
      <c r="C506" s="10" t="s">
        <v>67</v>
      </c>
      <c r="D506" s="10" t="s">
        <v>92</v>
      </c>
      <c r="E506" s="14">
        <v>22899</v>
      </c>
      <c r="F506" s="19">
        <v>1338.3</v>
      </c>
      <c r="G506" s="20"/>
      <c r="H506" s="21"/>
    </row>
    <row r="507" spans="1:8" x14ac:dyDescent="0.25">
      <c r="A507" s="11" t="s">
        <v>3</v>
      </c>
      <c r="B507" s="10" t="s">
        <v>48</v>
      </c>
      <c r="C507" s="10" t="s">
        <v>76</v>
      </c>
      <c r="D507" s="10" t="s">
        <v>72</v>
      </c>
      <c r="E507" s="10">
        <v>4974</v>
      </c>
      <c r="F507" s="31">
        <v>1024.3</v>
      </c>
      <c r="G507" s="31"/>
      <c r="H507" s="28">
        <f>LOG(F507+1,2)</f>
        <v>10.001830384818946</v>
      </c>
    </row>
    <row r="508" spans="1:8" ht="15.75" thickBot="1" x14ac:dyDescent="0.3">
      <c r="A508" s="11" t="s">
        <v>3</v>
      </c>
      <c r="B508" s="10" t="s">
        <v>48</v>
      </c>
      <c r="C508" s="10" t="s">
        <v>80</v>
      </c>
      <c r="D508" s="10" t="s">
        <v>177</v>
      </c>
      <c r="E508" s="10">
        <v>8203</v>
      </c>
      <c r="F508" s="13">
        <v>1270.2</v>
      </c>
      <c r="G508" s="13"/>
      <c r="H508" s="24">
        <f>LOG(F508+1,2)</f>
        <v>10.311975314461158</v>
      </c>
    </row>
    <row r="509" spans="1:8" x14ac:dyDescent="0.25">
      <c r="A509" s="11" t="s">
        <v>3</v>
      </c>
      <c r="B509" s="10" t="s">
        <v>48</v>
      </c>
      <c r="C509" s="10" t="s">
        <v>78</v>
      </c>
      <c r="D509" s="10" t="s">
        <v>101</v>
      </c>
      <c r="E509" s="14">
        <v>3914</v>
      </c>
      <c r="F509" s="15">
        <v>393.5</v>
      </c>
      <c r="G509" s="16">
        <f>AVERAGE(F509:F511)</f>
        <v>390.09999999999997</v>
      </c>
      <c r="H509" s="25">
        <f>LOG(G509+1,2)</f>
        <v>8.6113937258455824</v>
      </c>
    </row>
    <row r="510" spans="1:8" x14ac:dyDescent="0.25">
      <c r="A510" s="11" t="s">
        <v>3</v>
      </c>
      <c r="B510" s="10" t="s">
        <v>48</v>
      </c>
      <c r="C510" s="10" t="s">
        <v>82</v>
      </c>
      <c r="D510" s="10" t="s">
        <v>101</v>
      </c>
      <c r="E510" s="14">
        <v>935</v>
      </c>
      <c r="F510" s="17">
        <v>516.5</v>
      </c>
      <c r="G510" s="12"/>
      <c r="H510" s="26"/>
    </row>
    <row r="511" spans="1:8" ht="15.75" thickBot="1" x14ac:dyDescent="0.3">
      <c r="A511" s="11" t="s">
        <v>3</v>
      </c>
      <c r="B511" s="10" t="s">
        <v>48</v>
      </c>
      <c r="C511" s="10" t="s">
        <v>70</v>
      </c>
      <c r="D511" s="10" t="s">
        <v>101</v>
      </c>
      <c r="E511" s="14">
        <v>4284</v>
      </c>
      <c r="F511" s="19">
        <v>260.3</v>
      </c>
      <c r="G511" s="20"/>
      <c r="H511" s="21"/>
    </row>
    <row r="512" spans="1:8" x14ac:dyDescent="0.25">
      <c r="A512" s="11" t="s">
        <v>3</v>
      </c>
      <c r="B512" s="10" t="s">
        <v>48</v>
      </c>
      <c r="C512" s="10" t="s">
        <v>71</v>
      </c>
      <c r="D512" s="10" t="s">
        <v>91</v>
      </c>
      <c r="E512" s="14">
        <v>13662</v>
      </c>
      <c r="F512" s="15">
        <v>2221.6</v>
      </c>
      <c r="G512" s="16">
        <f>AVERAGE(F512:F514)</f>
        <v>1954.5666666666666</v>
      </c>
      <c r="H512" s="29">
        <f>LOG(G512+1,2)</f>
        <v>10.933371004077337</v>
      </c>
    </row>
    <row r="513" spans="1:8" x14ac:dyDescent="0.25">
      <c r="A513" s="11" t="s">
        <v>3</v>
      </c>
      <c r="B513" s="10" t="s">
        <v>48</v>
      </c>
      <c r="C513" s="10" t="s">
        <v>73</v>
      </c>
      <c r="D513" s="10" t="s">
        <v>91</v>
      </c>
      <c r="E513" s="14">
        <v>6983</v>
      </c>
      <c r="F513" s="17">
        <v>2134.4</v>
      </c>
      <c r="G513" s="12"/>
      <c r="H513" s="18"/>
    </row>
    <row r="514" spans="1:8" ht="15.75" thickBot="1" x14ac:dyDescent="0.3">
      <c r="A514" s="11" t="s">
        <v>3</v>
      </c>
      <c r="B514" s="10" t="s">
        <v>48</v>
      </c>
      <c r="C514" s="10" t="s">
        <v>74</v>
      </c>
      <c r="D514" s="10" t="s">
        <v>91</v>
      </c>
      <c r="E514" s="14">
        <v>6437</v>
      </c>
      <c r="F514" s="19">
        <v>1507.7</v>
      </c>
      <c r="G514" s="20"/>
      <c r="H514" s="21"/>
    </row>
    <row r="515" spans="1:8" x14ac:dyDescent="0.25">
      <c r="A515" s="11" t="s">
        <v>3</v>
      </c>
      <c r="B515" s="10" t="s">
        <v>48</v>
      </c>
      <c r="C515" s="10" t="s">
        <v>55</v>
      </c>
      <c r="D515" s="10" t="s">
        <v>88</v>
      </c>
      <c r="E515" s="14">
        <v>988</v>
      </c>
      <c r="F515" s="15">
        <v>41.7</v>
      </c>
      <c r="G515" s="16">
        <f>AVERAGE(F515:F518)</f>
        <v>60.150000000000006</v>
      </c>
      <c r="H515" s="25">
        <f>LOG(G515+1,2)</f>
        <v>5.9342805936400245</v>
      </c>
    </row>
    <row r="516" spans="1:8" x14ac:dyDescent="0.25">
      <c r="A516" s="11" t="s">
        <v>3</v>
      </c>
      <c r="B516" s="10" t="s">
        <v>48</v>
      </c>
      <c r="C516" s="10" t="s">
        <v>57</v>
      </c>
      <c r="D516" s="10" t="s">
        <v>88</v>
      </c>
      <c r="E516" s="14">
        <v>767</v>
      </c>
      <c r="F516" s="17">
        <v>41.5</v>
      </c>
      <c r="G516" s="12"/>
      <c r="H516" s="18"/>
    </row>
    <row r="517" spans="1:8" x14ac:dyDescent="0.25">
      <c r="A517" s="11" t="s">
        <v>3</v>
      </c>
      <c r="B517" s="10" t="s">
        <v>48</v>
      </c>
      <c r="C517" s="10" t="s">
        <v>81</v>
      </c>
      <c r="D517" s="10" t="s">
        <v>88</v>
      </c>
      <c r="E517" s="14">
        <v>110</v>
      </c>
      <c r="F517" s="17">
        <v>65.7</v>
      </c>
      <c r="G517" s="12"/>
      <c r="H517" s="18"/>
    </row>
    <row r="518" spans="1:8" ht="15.75" thickBot="1" x14ac:dyDescent="0.3">
      <c r="A518" s="11" t="s">
        <v>3</v>
      </c>
      <c r="B518" s="10" t="s">
        <v>48</v>
      </c>
      <c r="C518" s="10" t="s">
        <v>63</v>
      </c>
      <c r="D518" s="10" t="s">
        <v>88</v>
      </c>
      <c r="E518" s="14">
        <v>1437</v>
      </c>
      <c r="F518" s="19">
        <v>91.7</v>
      </c>
      <c r="G518" s="20"/>
      <c r="H518" s="21"/>
    </row>
    <row r="519" spans="1:8" x14ac:dyDescent="0.25">
      <c r="A519" s="11" t="s">
        <v>3</v>
      </c>
      <c r="B519" s="10" t="s">
        <v>50</v>
      </c>
      <c r="C519" s="10" t="s">
        <v>55</v>
      </c>
      <c r="D519" s="10" t="s">
        <v>129</v>
      </c>
      <c r="E519" s="14">
        <v>7557</v>
      </c>
      <c r="F519" s="15">
        <v>327.60000000000002</v>
      </c>
      <c r="G519" s="16">
        <f>AVERAGE(F519:F528)</f>
        <v>101.24000000000001</v>
      </c>
      <c r="H519" s="25">
        <f>LOG(G519+1,2)</f>
        <v>6.6758159311722691</v>
      </c>
    </row>
    <row r="520" spans="1:8" x14ac:dyDescent="0.25">
      <c r="A520" s="11" t="s">
        <v>3</v>
      </c>
      <c r="B520" s="10" t="s">
        <v>50</v>
      </c>
      <c r="C520" s="10" t="s">
        <v>57</v>
      </c>
      <c r="D520" s="10" t="s">
        <v>129</v>
      </c>
      <c r="E520" s="14">
        <v>191</v>
      </c>
      <c r="F520" s="17">
        <v>7.5</v>
      </c>
      <c r="G520" s="12"/>
      <c r="H520" s="18"/>
    </row>
    <row r="521" spans="1:8" x14ac:dyDescent="0.25">
      <c r="A521" s="11" t="s">
        <v>3</v>
      </c>
      <c r="B521" s="10" t="s">
        <v>50</v>
      </c>
      <c r="C521" s="10" t="s">
        <v>71</v>
      </c>
      <c r="D521" s="10" t="s">
        <v>129</v>
      </c>
      <c r="E521" s="14">
        <v>163</v>
      </c>
      <c r="F521" s="17">
        <v>12.2</v>
      </c>
      <c r="G521" s="12"/>
      <c r="H521" s="18"/>
    </row>
    <row r="522" spans="1:8" x14ac:dyDescent="0.25">
      <c r="A522" s="11" t="s">
        <v>3</v>
      </c>
      <c r="B522" s="10" t="s">
        <v>50</v>
      </c>
      <c r="C522" s="10" t="s">
        <v>73</v>
      </c>
      <c r="D522" s="10" t="s">
        <v>129</v>
      </c>
      <c r="E522" s="14">
        <v>550</v>
      </c>
      <c r="F522" s="17">
        <v>46.9</v>
      </c>
      <c r="G522" s="12"/>
      <c r="H522" s="18"/>
    </row>
    <row r="523" spans="1:8" x14ac:dyDescent="0.25">
      <c r="A523" s="11" t="s">
        <v>3</v>
      </c>
      <c r="B523" s="10" t="s">
        <v>50</v>
      </c>
      <c r="C523" s="10" t="s">
        <v>82</v>
      </c>
      <c r="D523" s="10" t="s">
        <v>129</v>
      </c>
      <c r="E523" s="14">
        <v>113</v>
      </c>
      <c r="F523" s="17">
        <v>472</v>
      </c>
      <c r="G523" s="12"/>
      <c r="H523" s="18"/>
    </row>
    <row r="524" spans="1:8" x14ac:dyDescent="0.25">
      <c r="A524" s="11" t="s">
        <v>3</v>
      </c>
      <c r="B524" s="10" t="s">
        <v>50</v>
      </c>
      <c r="C524" s="10" t="s">
        <v>59</v>
      </c>
      <c r="D524" s="10" t="s">
        <v>129</v>
      </c>
      <c r="E524" s="14">
        <v>142</v>
      </c>
      <c r="F524" s="17">
        <v>51.7</v>
      </c>
      <c r="G524" s="12"/>
      <c r="H524" s="18"/>
    </row>
    <row r="525" spans="1:8" x14ac:dyDescent="0.25">
      <c r="A525" s="11" t="s">
        <v>3</v>
      </c>
      <c r="B525" s="10" t="s">
        <v>50</v>
      </c>
      <c r="C525" s="10" t="s">
        <v>63</v>
      </c>
      <c r="D525" s="10" t="s">
        <v>129</v>
      </c>
      <c r="E525" s="14">
        <v>437</v>
      </c>
      <c r="F525" s="17">
        <v>22.8</v>
      </c>
      <c r="G525" s="12"/>
      <c r="H525" s="18"/>
    </row>
    <row r="526" spans="1:8" x14ac:dyDescent="0.25">
      <c r="A526" s="11" t="s">
        <v>3</v>
      </c>
      <c r="B526" s="10" t="s">
        <v>50</v>
      </c>
      <c r="C526" s="10" t="s">
        <v>67</v>
      </c>
      <c r="D526" s="10" t="s">
        <v>129</v>
      </c>
      <c r="E526" s="14">
        <v>1040</v>
      </c>
      <c r="F526" s="17">
        <v>35.9</v>
      </c>
      <c r="G526" s="12"/>
      <c r="H526" s="18"/>
    </row>
    <row r="527" spans="1:8" x14ac:dyDescent="0.25">
      <c r="A527" s="11" t="s">
        <v>3</v>
      </c>
      <c r="B527" s="10" t="s">
        <v>50</v>
      </c>
      <c r="C527" s="10" t="s">
        <v>69</v>
      </c>
      <c r="D527" s="10" t="s">
        <v>129</v>
      </c>
      <c r="E527" s="14">
        <v>322</v>
      </c>
      <c r="F527" s="17">
        <v>24.1</v>
      </c>
      <c r="G527" s="12"/>
      <c r="H527" s="18"/>
    </row>
    <row r="528" spans="1:8" ht="15.75" thickBot="1" x14ac:dyDescent="0.3">
      <c r="A528" s="11" t="s">
        <v>3</v>
      </c>
      <c r="B528" s="10" t="s">
        <v>50</v>
      </c>
      <c r="C528" s="10" t="s">
        <v>70</v>
      </c>
      <c r="D528" s="10" t="s">
        <v>129</v>
      </c>
      <c r="E528" s="14">
        <v>195</v>
      </c>
      <c r="F528" s="19">
        <v>11.7</v>
      </c>
      <c r="G528" s="20"/>
      <c r="H528" s="21"/>
    </row>
    <row r="529" spans="1:8" x14ac:dyDescent="0.25">
      <c r="A529" s="11" t="s">
        <v>3</v>
      </c>
      <c r="B529" s="10" t="s">
        <v>50</v>
      </c>
      <c r="C529" s="10" t="s">
        <v>76</v>
      </c>
      <c r="D529" s="10" t="s">
        <v>68</v>
      </c>
      <c r="E529" s="14">
        <v>1266</v>
      </c>
      <c r="F529" s="15">
        <v>261.5</v>
      </c>
      <c r="G529" s="16">
        <f>AVERAGE(F529:F530)</f>
        <v>293.2</v>
      </c>
      <c r="H529" s="29">
        <f>LOG(G529+1,2)</f>
        <v>8.2006534363674692</v>
      </c>
    </row>
    <row r="530" spans="1:8" ht="15.75" thickBot="1" x14ac:dyDescent="0.3">
      <c r="A530" s="11" t="s">
        <v>3</v>
      </c>
      <c r="B530" s="10" t="s">
        <v>50</v>
      </c>
      <c r="C530" s="10" t="s">
        <v>81</v>
      </c>
      <c r="D530" s="10" t="s">
        <v>68</v>
      </c>
      <c r="E530" s="14">
        <v>906</v>
      </c>
      <c r="F530" s="19">
        <v>324.89999999999998</v>
      </c>
      <c r="G530" s="20"/>
      <c r="H530" s="21"/>
    </row>
    <row r="531" spans="1:8" x14ac:dyDescent="0.25">
      <c r="A531" s="11" t="s">
        <v>3</v>
      </c>
      <c r="B531" s="10" t="s">
        <v>50</v>
      </c>
      <c r="C531" s="10" t="s">
        <v>108</v>
      </c>
      <c r="D531" s="10" t="s">
        <v>131</v>
      </c>
      <c r="E531" s="10">
        <v>61</v>
      </c>
      <c r="F531" s="31">
        <v>295.89999999999998</v>
      </c>
      <c r="G531" s="31"/>
      <c r="H531" s="31">
        <f>LOG(F531+1,2)</f>
        <v>8.2138332830992944</v>
      </c>
    </row>
    <row r="532" spans="1:8" x14ac:dyDescent="0.25">
      <c r="A532" s="11" t="s">
        <v>3</v>
      </c>
      <c r="B532" s="10" t="s">
        <v>50</v>
      </c>
      <c r="C532" s="10" t="s">
        <v>74</v>
      </c>
      <c r="D532" s="10" t="s">
        <v>72</v>
      </c>
      <c r="E532" s="10">
        <v>4648</v>
      </c>
      <c r="F532" s="12">
        <v>811.8</v>
      </c>
      <c r="G532" s="12"/>
      <c r="H532" s="12">
        <f>LOG(F532+1,2)</f>
        <v>9.6667565918848037</v>
      </c>
    </row>
    <row r="533" spans="1:8" x14ac:dyDescent="0.25">
      <c r="A533" s="11" t="s">
        <v>3</v>
      </c>
      <c r="B533" s="10" t="s">
        <v>50</v>
      </c>
      <c r="C533" s="10" t="s">
        <v>79</v>
      </c>
      <c r="D533" s="10" t="s">
        <v>174</v>
      </c>
      <c r="E533" s="10">
        <v>32</v>
      </c>
      <c r="F533" s="12">
        <v>141.4</v>
      </c>
      <c r="G533" s="12"/>
      <c r="H533" s="9">
        <f>LOG(F533+1,2)</f>
        <v>7.1538053360790359</v>
      </c>
    </row>
    <row r="534" spans="1:8" ht="15.75" thickBot="1" x14ac:dyDescent="0.3">
      <c r="A534" s="11" t="s">
        <v>3</v>
      </c>
      <c r="B534" s="10" t="s">
        <v>50</v>
      </c>
      <c r="C534" s="10" t="s">
        <v>78</v>
      </c>
      <c r="D534" s="10" t="s">
        <v>91</v>
      </c>
      <c r="E534" s="10">
        <v>6118</v>
      </c>
      <c r="F534" s="13">
        <v>1831.6</v>
      </c>
      <c r="G534" s="13"/>
      <c r="H534" s="13">
        <f>LOG(F534+1,2)</f>
        <v>10.839676209115483</v>
      </c>
    </row>
    <row r="535" spans="1:8" x14ac:dyDescent="0.25">
      <c r="A535" s="11" t="s">
        <v>3</v>
      </c>
      <c r="B535" s="10" t="s">
        <v>50</v>
      </c>
      <c r="C535" s="10" t="s">
        <v>80</v>
      </c>
      <c r="D535" s="10" t="s">
        <v>128</v>
      </c>
      <c r="E535" s="14">
        <v>80</v>
      </c>
      <c r="F535" s="15">
        <v>102.2</v>
      </c>
      <c r="G535" s="16">
        <f>AVERAGE(F535:F537)</f>
        <v>39.033333333333339</v>
      </c>
      <c r="H535" s="25">
        <f>LOG(G535+1,2)</f>
        <v>5.3231298400971152</v>
      </c>
    </row>
    <row r="536" spans="1:8" x14ac:dyDescent="0.25">
      <c r="A536" s="11" t="s">
        <v>3</v>
      </c>
      <c r="B536" s="10" t="s">
        <v>50</v>
      </c>
      <c r="C536" s="10" t="s">
        <v>61</v>
      </c>
      <c r="D536" s="10" t="s">
        <v>128</v>
      </c>
      <c r="E536" s="14">
        <v>162</v>
      </c>
      <c r="F536" s="17">
        <v>5.5</v>
      </c>
      <c r="G536" s="12"/>
      <c r="H536" s="18"/>
    </row>
    <row r="537" spans="1:8" ht="15.75" thickBot="1" x14ac:dyDescent="0.3">
      <c r="A537" s="11" t="s">
        <v>3</v>
      </c>
      <c r="B537" s="10" t="s">
        <v>50</v>
      </c>
      <c r="C537" s="10" t="s">
        <v>65</v>
      </c>
      <c r="D537" s="10" t="s">
        <v>128</v>
      </c>
      <c r="E537" s="14">
        <v>118</v>
      </c>
      <c r="F537" s="19">
        <v>9.4</v>
      </c>
      <c r="G537" s="20"/>
      <c r="H537" s="21"/>
    </row>
    <row r="538" spans="1:8" x14ac:dyDescent="0.25">
      <c r="A538" s="11" t="s">
        <v>3</v>
      </c>
      <c r="B538" s="10" t="s">
        <v>50</v>
      </c>
      <c r="C538" s="10" t="s">
        <v>77</v>
      </c>
      <c r="D538" s="10" t="s">
        <v>88</v>
      </c>
      <c r="E538" s="14">
        <v>342</v>
      </c>
      <c r="F538" s="15">
        <v>246.3</v>
      </c>
      <c r="G538" s="16">
        <f>AVERAGE(F538:F539)</f>
        <v>354.1</v>
      </c>
      <c r="H538" s="29">
        <f>LOG(G538+1,2)</f>
        <v>8.4720815501336091</v>
      </c>
    </row>
    <row r="539" spans="1:8" ht="15.75" thickBot="1" x14ac:dyDescent="0.3">
      <c r="A539" s="11" t="s">
        <v>3</v>
      </c>
      <c r="B539" s="10" t="s">
        <v>50</v>
      </c>
      <c r="C539" s="10" t="s">
        <v>66</v>
      </c>
      <c r="D539" s="10" t="s">
        <v>88</v>
      </c>
      <c r="E539" s="14">
        <v>2748</v>
      </c>
      <c r="F539" s="19">
        <v>461.9</v>
      </c>
      <c r="G539" s="20"/>
      <c r="H539" s="21"/>
    </row>
    <row r="540" spans="1:8" x14ac:dyDescent="0.25">
      <c r="A540" s="11" t="s">
        <v>3</v>
      </c>
      <c r="B540" s="10" t="s">
        <v>178</v>
      </c>
      <c r="C540" s="10" t="s">
        <v>78</v>
      </c>
      <c r="D540" s="10" t="s">
        <v>68</v>
      </c>
      <c r="E540" s="14">
        <v>220</v>
      </c>
      <c r="F540" s="15">
        <v>472.2</v>
      </c>
      <c r="G540" s="16">
        <f>AVERAGE(F540:F543)</f>
        <v>375.65</v>
      </c>
      <c r="H540" s="29">
        <f>LOG(G540+1,2)</f>
        <v>8.5570807191052936</v>
      </c>
    </row>
    <row r="541" spans="1:8" x14ac:dyDescent="0.25">
      <c r="A541" s="11" t="s">
        <v>3</v>
      </c>
      <c r="B541" s="10" t="s">
        <v>178</v>
      </c>
      <c r="C541" s="10" t="s">
        <v>79</v>
      </c>
      <c r="D541" s="10" t="s">
        <v>68</v>
      </c>
      <c r="E541" s="14">
        <v>2221</v>
      </c>
      <c r="F541" s="17">
        <v>485.3</v>
      </c>
      <c r="G541" s="12"/>
      <c r="H541" s="18"/>
    </row>
    <row r="542" spans="1:8" x14ac:dyDescent="0.25">
      <c r="A542" s="11" t="s">
        <v>3</v>
      </c>
      <c r="B542" s="10" t="s">
        <v>178</v>
      </c>
      <c r="C542" s="10" t="s">
        <v>82</v>
      </c>
      <c r="D542" s="10" t="s">
        <v>68</v>
      </c>
      <c r="E542" s="14">
        <v>253</v>
      </c>
      <c r="F542" s="17">
        <v>306</v>
      </c>
      <c r="G542" s="12"/>
      <c r="H542" s="18"/>
    </row>
    <row r="543" spans="1:8" ht="15.75" thickBot="1" x14ac:dyDescent="0.3">
      <c r="A543" s="11" t="s">
        <v>3</v>
      </c>
      <c r="B543" s="10" t="s">
        <v>178</v>
      </c>
      <c r="C543" s="10" t="s">
        <v>59</v>
      </c>
      <c r="D543" s="10" t="s">
        <v>68</v>
      </c>
      <c r="E543" s="14">
        <v>5544</v>
      </c>
      <c r="F543" s="19">
        <v>239.1</v>
      </c>
      <c r="G543" s="20"/>
      <c r="H543" s="21"/>
    </row>
    <row r="544" spans="1:8" x14ac:dyDescent="0.25">
      <c r="A544" s="11" t="s">
        <v>3</v>
      </c>
      <c r="B544" s="10" t="s">
        <v>178</v>
      </c>
      <c r="C544" s="10" t="s">
        <v>55</v>
      </c>
      <c r="D544" s="10" t="s">
        <v>92</v>
      </c>
      <c r="E544" s="14">
        <v>64644</v>
      </c>
      <c r="F544" s="15">
        <v>1570.9</v>
      </c>
      <c r="G544" s="16">
        <f>AVERAGE(F544:F549)</f>
        <v>2128.0833333333335</v>
      </c>
      <c r="H544" s="25">
        <f>LOG(G544+1,2)</f>
        <v>11.056016703326831</v>
      </c>
    </row>
    <row r="545" spans="1:8" x14ac:dyDescent="0.25">
      <c r="A545" s="11" t="s">
        <v>3</v>
      </c>
      <c r="B545" s="10" t="s">
        <v>178</v>
      </c>
      <c r="C545" s="10" t="s">
        <v>73</v>
      </c>
      <c r="D545" s="10" t="s">
        <v>92</v>
      </c>
      <c r="E545" s="14">
        <v>37191</v>
      </c>
      <c r="F545" s="17">
        <v>3328.5</v>
      </c>
      <c r="G545" s="12"/>
      <c r="H545" s="18"/>
    </row>
    <row r="546" spans="1:8" x14ac:dyDescent="0.25">
      <c r="A546" s="11" t="s">
        <v>3</v>
      </c>
      <c r="B546" s="10" t="s">
        <v>178</v>
      </c>
      <c r="C546" s="10" t="s">
        <v>61</v>
      </c>
      <c r="D546" s="10" t="s">
        <v>92</v>
      </c>
      <c r="E546" s="14">
        <v>24800</v>
      </c>
      <c r="F546" s="17">
        <v>791.4</v>
      </c>
      <c r="G546" s="12"/>
      <c r="H546" s="18"/>
    </row>
    <row r="547" spans="1:8" x14ac:dyDescent="0.25">
      <c r="A547" s="11" t="s">
        <v>3</v>
      </c>
      <c r="B547" s="10" t="s">
        <v>178</v>
      </c>
      <c r="C547" s="10" t="s">
        <v>65</v>
      </c>
      <c r="D547" s="10" t="s">
        <v>92</v>
      </c>
      <c r="E547" s="14">
        <v>5280</v>
      </c>
      <c r="F547" s="17">
        <v>4016.8</v>
      </c>
      <c r="G547" s="12"/>
      <c r="H547" s="18"/>
    </row>
    <row r="548" spans="1:8" x14ac:dyDescent="0.25">
      <c r="A548" s="11" t="s">
        <v>3</v>
      </c>
      <c r="B548" s="10" t="s">
        <v>178</v>
      </c>
      <c r="C548" s="10" t="s">
        <v>67</v>
      </c>
      <c r="D548" s="10" t="s">
        <v>92</v>
      </c>
      <c r="E548" s="14">
        <v>13412</v>
      </c>
      <c r="F548" s="17">
        <v>1702.7</v>
      </c>
      <c r="G548" s="12"/>
      <c r="H548" s="18"/>
    </row>
    <row r="549" spans="1:8" ht="15.75" thickBot="1" x14ac:dyDescent="0.3">
      <c r="A549" s="11" t="s">
        <v>3</v>
      </c>
      <c r="B549" s="10" t="s">
        <v>178</v>
      </c>
      <c r="C549" s="10" t="s">
        <v>70</v>
      </c>
      <c r="D549" s="10" t="s">
        <v>92</v>
      </c>
      <c r="E549" s="14">
        <v>12593</v>
      </c>
      <c r="F549" s="19">
        <v>1358.2</v>
      </c>
      <c r="G549" s="20"/>
      <c r="H549" s="21"/>
    </row>
    <row r="550" spans="1:8" x14ac:dyDescent="0.25">
      <c r="A550" s="11" t="s">
        <v>3</v>
      </c>
      <c r="B550" s="10" t="s">
        <v>178</v>
      </c>
      <c r="C550" s="10" t="s">
        <v>57</v>
      </c>
      <c r="D550" s="10" t="s">
        <v>72</v>
      </c>
      <c r="E550" s="14">
        <v>19397</v>
      </c>
      <c r="F550" s="15">
        <v>916.5</v>
      </c>
      <c r="G550" s="16">
        <f>AVERAGE(F550:F551)</f>
        <v>935.65</v>
      </c>
      <c r="H550" s="29">
        <f>LOG(G550+1,2)</f>
        <v>9.8713662434284775</v>
      </c>
    </row>
    <row r="551" spans="1:8" ht="15.75" thickBot="1" x14ac:dyDescent="0.3">
      <c r="A551" s="11" t="s">
        <v>3</v>
      </c>
      <c r="B551" s="10" t="s">
        <v>178</v>
      </c>
      <c r="C551" s="10" t="s">
        <v>74</v>
      </c>
      <c r="D551" s="10" t="s">
        <v>72</v>
      </c>
      <c r="E551" s="14">
        <v>422</v>
      </c>
      <c r="F551" s="19">
        <v>954.8</v>
      </c>
      <c r="G551" s="20"/>
      <c r="H551" s="21"/>
    </row>
    <row r="552" spans="1:8" ht="15.75" thickBot="1" x14ac:dyDescent="0.3">
      <c r="A552" s="11" t="s">
        <v>3</v>
      </c>
      <c r="B552" s="10" t="s">
        <v>178</v>
      </c>
      <c r="C552" s="10" t="s">
        <v>81</v>
      </c>
      <c r="D552" s="10" t="s">
        <v>168</v>
      </c>
      <c r="E552" s="10">
        <v>5878</v>
      </c>
      <c r="F552" s="30">
        <v>3070.5</v>
      </c>
      <c r="G552" s="30"/>
      <c r="H552" s="30">
        <f>LOG(F552+1,2)</f>
        <v>11.584727667963922</v>
      </c>
    </row>
    <row r="553" spans="1:8" x14ac:dyDescent="0.25">
      <c r="A553" s="11" t="s">
        <v>3</v>
      </c>
      <c r="B553" s="10" t="s">
        <v>178</v>
      </c>
      <c r="C553" s="10" t="s">
        <v>76</v>
      </c>
      <c r="D553" s="10" t="s">
        <v>91</v>
      </c>
      <c r="E553" s="14">
        <v>1746</v>
      </c>
      <c r="F553" s="15">
        <v>3027.1</v>
      </c>
      <c r="G553" s="16">
        <f>AVERAGE(F553:F558)</f>
        <v>2057.7999999999997</v>
      </c>
      <c r="H553" s="25">
        <f>LOG(G553+1,2)</f>
        <v>11.007587972319172</v>
      </c>
    </row>
    <row r="554" spans="1:8" x14ac:dyDescent="0.25">
      <c r="A554" s="11" t="s">
        <v>3</v>
      </c>
      <c r="B554" s="10" t="s">
        <v>178</v>
      </c>
      <c r="C554" s="10" t="s">
        <v>77</v>
      </c>
      <c r="D554" s="10" t="s">
        <v>91</v>
      </c>
      <c r="E554" s="14">
        <v>22806</v>
      </c>
      <c r="F554" s="17">
        <v>2236.6</v>
      </c>
      <c r="G554" s="12"/>
      <c r="H554" s="18"/>
    </row>
    <row r="555" spans="1:8" x14ac:dyDescent="0.25">
      <c r="A555" s="11" t="s">
        <v>3</v>
      </c>
      <c r="B555" s="10" t="s">
        <v>178</v>
      </c>
      <c r="C555" s="10" t="s">
        <v>80</v>
      </c>
      <c r="D555" s="10" t="s">
        <v>91</v>
      </c>
      <c r="E555" s="14">
        <v>7457</v>
      </c>
      <c r="F555" s="17">
        <v>1888.8</v>
      </c>
      <c r="G555" s="12"/>
      <c r="H555" s="18"/>
    </row>
    <row r="556" spans="1:8" x14ac:dyDescent="0.25">
      <c r="A556" s="11" t="s">
        <v>3</v>
      </c>
      <c r="B556" s="10" t="s">
        <v>178</v>
      </c>
      <c r="C556" s="10" t="s">
        <v>63</v>
      </c>
      <c r="D556" s="10" t="s">
        <v>91</v>
      </c>
      <c r="E556" s="14">
        <v>31520</v>
      </c>
      <c r="F556" s="17">
        <v>1880.3</v>
      </c>
      <c r="G556" s="12"/>
      <c r="H556" s="18"/>
    </row>
    <row r="557" spans="1:8" x14ac:dyDescent="0.25">
      <c r="A557" s="11" t="s">
        <v>3</v>
      </c>
      <c r="B557" s="10" t="s">
        <v>178</v>
      </c>
      <c r="C557" s="10" t="s">
        <v>66</v>
      </c>
      <c r="D557" s="10" t="s">
        <v>91</v>
      </c>
      <c r="E557" s="14">
        <v>17837</v>
      </c>
      <c r="F557" s="17">
        <v>1581.9</v>
      </c>
      <c r="G557" s="12"/>
      <c r="H557" s="18"/>
    </row>
    <row r="558" spans="1:8" ht="15.75" thickBot="1" x14ac:dyDescent="0.3">
      <c r="A558" s="11" t="s">
        <v>3</v>
      </c>
      <c r="B558" s="10" t="s">
        <v>178</v>
      </c>
      <c r="C558" s="10" t="s">
        <v>69</v>
      </c>
      <c r="D558" s="10" t="s">
        <v>91</v>
      </c>
      <c r="E558" s="14">
        <v>8937</v>
      </c>
      <c r="F558" s="19">
        <v>1732.1</v>
      </c>
      <c r="G558" s="20"/>
      <c r="H558" s="21"/>
    </row>
    <row r="559" spans="1:8" x14ac:dyDescent="0.25">
      <c r="A559" s="11" t="s">
        <v>3</v>
      </c>
      <c r="B559" s="10" t="s">
        <v>178</v>
      </c>
      <c r="C559" s="10" t="s">
        <v>71</v>
      </c>
      <c r="D559" s="10" t="s">
        <v>88</v>
      </c>
      <c r="E559" s="10">
        <v>597</v>
      </c>
      <c r="F559" s="31">
        <v>240</v>
      </c>
      <c r="G559" s="31"/>
      <c r="H559" s="31">
        <f>LOG(F559,2)+1</f>
        <v>8.9068905956085196</v>
      </c>
    </row>
  </sheetData>
  <mergeCells count="1">
    <mergeCell ref="A1:H1"/>
  </mergeCells>
  <pageMargins left="0.7" right="0.7" top="0.75" bottom="0.75" header="0.3" footer="0.3"/>
  <pageSetup paperSize="9" orientation="portrait" horizontalDpi="4294967293"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3"/>
  <sheetViews>
    <sheetView workbookViewId="0">
      <selection activeCell="H19" sqref="H19"/>
    </sheetView>
  </sheetViews>
  <sheetFormatPr defaultRowHeight="15" x14ac:dyDescent="0.25"/>
  <cols>
    <col min="1" max="1" width="12.28515625" style="23" bestFit="1" customWidth="1"/>
    <col min="2" max="2" width="17.5703125" style="23" bestFit="1" customWidth="1"/>
    <col min="3" max="3" width="7.7109375" style="48" bestFit="1" customWidth="1"/>
    <col min="4" max="4" width="13.85546875" style="23" bestFit="1" customWidth="1"/>
    <col min="5" max="6" width="12.28515625" customWidth="1"/>
    <col min="8" max="8" width="8.85546875" customWidth="1"/>
    <col min="9" max="9" width="13.7109375" customWidth="1"/>
    <col min="10" max="10" width="7.85546875" bestFit="1" customWidth="1"/>
    <col min="11" max="11" width="14.42578125" bestFit="1" customWidth="1"/>
    <col min="32" max="32" width="0.140625" customWidth="1"/>
  </cols>
  <sheetData>
    <row r="1" spans="1:10" ht="26.25" customHeight="1" x14ac:dyDescent="0.25">
      <c r="A1" s="49" t="s">
        <v>226</v>
      </c>
      <c r="B1" s="49"/>
      <c r="C1" s="49"/>
      <c r="D1" s="49"/>
    </row>
    <row r="2" spans="1:10" x14ac:dyDescent="0.25">
      <c r="A2" s="8" t="s">
        <v>0</v>
      </c>
      <c r="B2" s="8" t="s">
        <v>221</v>
      </c>
      <c r="C2" s="9" t="s">
        <v>2</v>
      </c>
      <c r="D2" s="8" t="s">
        <v>54</v>
      </c>
      <c r="J2" s="1"/>
    </row>
    <row r="3" spans="1:10" x14ac:dyDescent="0.25">
      <c r="A3" s="11" t="s">
        <v>3</v>
      </c>
      <c r="B3" s="10" t="s">
        <v>212</v>
      </c>
      <c r="C3" s="12">
        <v>289.8</v>
      </c>
      <c r="D3" s="8">
        <f t="shared" ref="D3:D12" si="0">(LOG(C3+1,2))</f>
        <v>8.1838834590322325</v>
      </c>
      <c r="J3" s="1"/>
    </row>
    <row r="4" spans="1:10" x14ac:dyDescent="0.25">
      <c r="A4" s="11" t="s">
        <v>3</v>
      </c>
      <c r="B4" s="10" t="s">
        <v>208</v>
      </c>
      <c r="C4" s="12">
        <v>570.20000000000005</v>
      </c>
      <c r="D4" s="8">
        <f t="shared" si="0"/>
        <v>9.1578521691417372</v>
      </c>
      <c r="J4" s="1"/>
    </row>
    <row r="5" spans="1:10" x14ac:dyDescent="0.25">
      <c r="A5" s="11" t="s">
        <v>3</v>
      </c>
      <c r="B5" s="10" t="s">
        <v>213</v>
      </c>
      <c r="C5" s="12">
        <v>114.6</v>
      </c>
      <c r="D5" s="8">
        <f t="shared" si="0"/>
        <v>6.8529975876133165</v>
      </c>
    </row>
    <row r="6" spans="1:10" x14ac:dyDescent="0.25">
      <c r="A6" s="11" t="s">
        <v>3</v>
      </c>
      <c r="B6" s="10" t="s">
        <v>209</v>
      </c>
      <c r="C6" s="12">
        <v>697.3</v>
      </c>
      <c r="D6" s="8">
        <f t="shared" si="0"/>
        <v>9.4477031624968788</v>
      </c>
    </row>
    <row r="7" spans="1:10" x14ac:dyDescent="0.25">
      <c r="A7" s="11" t="s">
        <v>3</v>
      </c>
      <c r="B7" s="10" t="s">
        <v>214</v>
      </c>
      <c r="C7" s="12">
        <v>479.6</v>
      </c>
      <c r="D7" s="8">
        <f t="shared" si="0"/>
        <v>8.9086928382425032</v>
      </c>
    </row>
    <row r="8" spans="1:10" x14ac:dyDescent="0.25">
      <c r="A8" s="11" t="s">
        <v>3</v>
      </c>
      <c r="B8" s="10" t="s">
        <v>210</v>
      </c>
      <c r="C8" s="12">
        <v>754.6</v>
      </c>
      <c r="D8" s="8">
        <f t="shared" si="0"/>
        <v>9.5614788915010074</v>
      </c>
      <c r="J8" s="1"/>
    </row>
    <row r="9" spans="1:10" x14ac:dyDescent="0.25">
      <c r="A9" s="11" t="s">
        <v>3</v>
      </c>
      <c r="B9" s="10" t="s">
        <v>219</v>
      </c>
      <c r="C9" s="12">
        <v>1519.6</v>
      </c>
      <c r="D9" s="8">
        <f t="shared" si="0"/>
        <v>10.570424980846747</v>
      </c>
      <c r="J9" s="1"/>
    </row>
    <row r="10" spans="1:10" x14ac:dyDescent="0.25">
      <c r="A10" s="11" t="s">
        <v>3</v>
      </c>
      <c r="B10" s="10" t="s">
        <v>205</v>
      </c>
      <c r="C10" s="12">
        <v>768.9</v>
      </c>
      <c r="D10" s="8">
        <f t="shared" si="0"/>
        <v>9.5885272604224596</v>
      </c>
      <c r="J10" s="1"/>
    </row>
    <row r="11" spans="1:10" x14ac:dyDescent="0.25">
      <c r="A11" s="11" t="s">
        <v>3</v>
      </c>
      <c r="B11" s="10" t="s">
        <v>207</v>
      </c>
      <c r="C11" s="12">
        <v>114</v>
      </c>
      <c r="D11" s="8">
        <f t="shared" si="0"/>
        <v>6.8454900509443757</v>
      </c>
      <c r="J11" s="1"/>
    </row>
    <row r="12" spans="1:10" x14ac:dyDescent="0.25">
      <c r="A12" s="11" t="s">
        <v>3</v>
      </c>
      <c r="B12" s="10" t="s">
        <v>216</v>
      </c>
      <c r="C12" s="12">
        <v>416.7</v>
      </c>
      <c r="D12" s="8">
        <f t="shared" si="0"/>
        <v>8.7063233332754315</v>
      </c>
      <c r="J12" s="1"/>
    </row>
    <row r="13" spans="1:10" x14ac:dyDescent="0.25">
      <c r="A13" s="11" t="s">
        <v>3</v>
      </c>
      <c r="B13" s="10" t="s">
        <v>203</v>
      </c>
      <c r="C13" s="12">
        <v>3058.9</v>
      </c>
      <c r="D13" s="8">
        <f t="shared" ref="D13:D21" si="1">(LOG(C13+1,2))</f>
        <v>11.579268789912863</v>
      </c>
      <c r="J13" s="1"/>
    </row>
    <row r="14" spans="1:10" x14ac:dyDescent="0.25">
      <c r="A14" s="11" t="s">
        <v>3</v>
      </c>
      <c r="B14" s="10" t="s">
        <v>206</v>
      </c>
      <c r="C14" s="12">
        <v>2326.9</v>
      </c>
      <c r="D14" s="8">
        <f>(LOG(C14+1,2))</f>
        <v>11.18481337014078</v>
      </c>
      <c r="J14" s="1"/>
    </row>
    <row r="15" spans="1:10" x14ac:dyDescent="0.25">
      <c r="A15" s="11" t="s">
        <v>3</v>
      </c>
      <c r="B15" s="10" t="s">
        <v>217</v>
      </c>
      <c r="C15" s="12">
        <v>2571.4</v>
      </c>
      <c r="D15" s="8">
        <f>(LOG(C15+1,2))</f>
        <v>11.328899279251406</v>
      </c>
      <c r="J15" s="1"/>
    </row>
    <row r="16" spans="1:10" x14ac:dyDescent="0.25">
      <c r="A16" s="11" t="s">
        <v>3</v>
      </c>
      <c r="B16" s="10" t="s">
        <v>211</v>
      </c>
      <c r="C16" s="12">
        <v>3663.2</v>
      </c>
      <c r="D16" s="8">
        <f>(LOG(C16+1,2))</f>
        <v>11.839282535677047</v>
      </c>
      <c r="J16" s="1"/>
    </row>
    <row r="17" spans="1:10" x14ac:dyDescent="0.25">
      <c r="A17" s="11" t="s">
        <v>3</v>
      </c>
      <c r="B17" s="10" t="s">
        <v>218</v>
      </c>
      <c r="C17" s="12">
        <v>901.8</v>
      </c>
      <c r="D17" s="8">
        <f>(LOG(C17+1,2))</f>
        <v>9.8182626083044742</v>
      </c>
      <c r="J17" s="1"/>
    </row>
    <row r="18" spans="1:10" x14ac:dyDescent="0.25">
      <c r="A18" s="11" t="s">
        <v>3</v>
      </c>
      <c r="B18" s="10" t="s">
        <v>215</v>
      </c>
      <c r="C18" s="12">
        <v>123.1</v>
      </c>
      <c r="D18" s="8">
        <f>(LOG(C18+1,2))</f>
        <v>6.9553593052429941</v>
      </c>
      <c r="J18" s="1"/>
    </row>
    <row r="19" spans="1:10" x14ac:dyDescent="0.25">
      <c r="A19" s="11" t="s">
        <v>3</v>
      </c>
      <c r="B19" s="10" t="s">
        <v>204</v>
      </c>
      <c r="C19" s="12">
        <v>110.6</v>
      </c>
      <c r="D19" s="8">
        <f t="shared" si="1"/>
        <v>6.8021932169418253</v>
      </c>
      <c r="J19" s="1"/>
    </row>
    <row r="20" spans="1:10" x14ac:dyDescent="0.25">
      <c r="A20" s="11" t="s">
        <v>3</v>
      </c>
      <c r="B20" s="10" t="s">
        <v>202</v>
      </c>
      <c r="C20" s="12">
        <v>1097.0999999999999</v>
      </c>
      <c r="D20" s="8">
        <f>(LOG(C20+1,2))</f>
        <v>10.100793726013247</v>
      </c>
      <c r="J20" s="1"/>
    </row>
    <row r="21" spans="1:10" x14ac:dyDescent="0.25">
      <c r="A21" s="11" t="s">
        <v>3</v>
      </c>
      <c r="B21" s="10" t="s">
        <v>220</v>
      </c>
      <c r="C21" s="12">
        <v>4676</v>
      </c>
      <c r="D21" s="8">
        <f t="shared" si="1"/>
        <v>12.191367713418941</v>
      </c>
      <c r="J21" s="1"/>
    </row>
    <row r="22" spans="1:10" x14ac:dyDescent="0.25">
      <c r="J22" s="1"/>
    </row>
    <row r="23" spans="1:10" x14ac:dyDescent="0.25">
      <c r="J23" s="1"/>
    </row>
    <row r="24" spans="1:10" x14ac:dyDescent="0.25">
      <c r="J24" s="1"/>
    </row>
    <row r="25" spans="1:10" x14ac:dyDescent="0.25">
      <c r="J25" s="1"/>
    </row>
    <row r="26" spans="1:10" x14ac:dyDescent="0.25">
      <c r="J26" s="1"/>
    </row>
    <row r="27" spans="1:10" x14ac:dyDescent="0.25">
      <c r="J27" s="1"/>
    </row>
    <row r="28" spans="1:10" x14ac:dyDescent="0.25">
      <c r="J28" s="1"/>
    </row>
    <row r="29" spans="1:10" x14ac:dyDescent="0.25">
      <c r="J29" s="1"/>
    </row>
    <row r="30" spans="1:10" x14ac:dyDescent="0.25">
      <c r="J30" s="1"/>
    </row>
    <row r="32" spans="1:10" x14ac:dyDescent="0.25">
      <c r="J32" s="1"/>
    </row>
    <row r="33" spans="10:10" x14ac:dyDescent="0.25">
      <c r="J33" s="1"/>
    </row>
    <row r="34" spans="10:10" x14ac:dyDescent="0.25">
      <c r="J34" s="1"/>
    </row>
    <row r="35" spans="10:10" x14ac:dyDescent="0.25">
      <c r="J35" s="1"/>
    </row>
    <row r="36" spans="10:10" x14ac:dyDescent="0.25">
      <c r="J36" s="1"/>
    </row>
    <row r="37" spans="10:10" x14ac:dyDescent="0.25">
      <c r="J37" s="1"/>
    </row>
    <row r="38" spans="10:10" x14ac:dyDescent="0.25">
      <c r="J38" s="1"/>
    </row>
    <row r="39" spans="10:10" x14ac:dyDescent="0.25">
      <c r="J39" s="1"/>
    </row>
    <row r="40" spans="10:10" x14ac:dyDescent="0.25">
      <c r="J40" s="1"/>
    </row>
    <row r="41" spans="10:10" x14ac:dyDescent="0.25">
      <c r="J41" s="1"/>
    </row>
    <row r="42" spans="10:10" x14ac:dyDescent="0.25">
      <c r="J42" s="1"/>
    </row>
    <row r="43" spans="10:10" x14ac:dyDescent="0.25">
      <c r="J43" s="1"/>
    </row>
    <row r="44" spans="10:10" x14ac:dyDescent="0.25">
      <c r="J44" s="1"/>
    </row>
    <row r="45" spans="10:10" x14ac:dyDescent="0.25">
      <c r="J45" s="1"/>
    </row>
    <row r="46" spans="10:10" x14ac:dyDescent="0.25">
      <c r="J46" s="1"/>
    </row>
    <row r="47" spans="10:10" x14ac:dyDescent="0.25">
      <c r="J47" s="1"/>
    </row>
    <row r="48" spans="10:10" x14ac:dyDescent="0.25">
      <c r="J48" s="1"/>
    </row>
    <row r="49" spans="10:10" x14ac:dyDescent="0.25">
      <c r="J49" s="1"/>
    </row>
    <row r="50" spans="10:10" x14ac:dyDescent="0.25">
      <c r="J50" s="1"/>
    </row>
    <row r="51" spans="10:10" x14ac:dyDescent="0.25">
      <c r="J51" s="1"/>
    </row>
    <row r="52" spans="10:10" x14ac:dyDescent="0.25">
      <c r="J52" s="1"/>
    </row>
    <row r="53" spans="10:10" x14ac:dyDescent="0.25">
      <c r="J53" s="1"/>
    </row>
  </sheetData>
  <mergeCells count="1">
    <mergeCell ref="A1:D1"/>
  </mergeCells>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3</vt:i4>
      </vt:variant>
    </vt:vector>
  </HeadingPairs>
  <TitlesOfParts>
    <vt:vector size="3" baseType="lpstr">
      <vt:lpstr>HPA_GTEx_RNA_consensus</vt:lpstr>
      <vt:lpstr>HPA_single-cell_consensus</vt:lpstr>
      <vt:lpstr>HPA_immun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i</dc:creator>
  <cp:lastModifiedBy>Windows-felhasználó</cp:lastModifiedBy>
  <cp:lastPrinted>2024-07-02T17:09:57Z</cp:lastPrinted>
  <dcterms:created xsi:type="dcterms:W3CDTF">2024-05-03T09:27:46Z</dcterms:created>
  <dcterms:modified xsi:type="dcterms:W3CDTF">2024-07-02T17:30:52Z</dcterms:modified>
</cp:coreProperties>
</file>